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AG Schmidt\scRNA-Seq-Rawdata_V2_2023.01.16\Paper\Neuauswertung Revision\Revised Tables\"/>
    </mc:Choice>
  </mc:AlternateContent>
  <bookViews>
    <workbookView xWindow="0" yWindow="0" windowWidth="23490" windowHeight="9360"/>
  </bookViews>
  <sheets>
    <sheet name="KC_KRT16+_DEGs_Ni8h_vs_ctrl" sheetId="2" r:id="rId1"/>
  </sheets>
  <definedNames>
    <definedName name="_xlnm._FilterDatabase" localSheetId="0" hidden="1">'KC_KRT16+_DEGs_Ni8h_vs_ctrl'!$A$1:$G$13003</definedName>
    <definedName name="KC_KRT16pos_Ni_8h_vs_Ctrl_8h" localSheetId="0">'KC_KRT16+_DEGs_Ni8h_vs_ctrl'!$A$1:$G$1300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64" i="2" l="1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463" i="2"/>
  <c r="D2" i="2" l="1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</calcChain>
</file>

<file path=xl/connections.xml><?xml version="1.0" encoding="utf-8"?>
<connections xmlns="http://schemas.openxmlformats.org/spreadsheetml/2006/main">
  <connection id="1" name="KC_KRT16pos_Ni_8h_vs_Ctrl_8h" type="6" refreshedVersion="6" background="1" saveData="1">
    <textPr codePage="850" sourceFile="N:\AG Schmidt\scRNA-Seq-Rawdata_V2_2023.01.16\Paper\Neuauswertung Revision\Pierre_Analyse_20250518\20250530_Pierre_Analysis\Markers_between_conditions\KC_KRT16pos_Ni_8h_vs_Ctrl_8h.csv" thousands=" " comma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62" uniqueCount="562">
  <si>
    <t>SERPINA9</t>
  </si>
  <si>
    <t>FLG2</t>
  </si>
  <si>
    <t>AC105402.3</t>
  </si>
  <si>
    <t>LRG1</t>
  </si>
  <si>
    <t>TEX101</t>
  </si>
  <si>
    <t>FP671120.4</t>
  </si>
  <si>
    <t>KRT6B</t>
  </si>
  <si>
    <t>AC105046.1</t>
  </si>
  <si>
    <t>SERPINB12</t>
  </si>
  <si>
    <t>AL121944.1</t>
  </si>
  <si>
    <t>MDGA1</t>
  </si>
  <si>
    <t>ARFRP1</t>
  </si>
  <si>
    <t>LGALS7B</t>
  </si>
  <si>
    <t>AC004556.3</t>
  </si>
  <si>
    <t>VAMP8</t>
  </si>
  <si>
    <t>DSC2</t>
  </si>
  <si>
    <t>ZNF414</t>
  </si>
  <si>
    <t>CCL27</t>
  </si>
  <si>
    <t>SERPINB8</t>
  </si>
  <si>
    <t>CDC42EP1</t>
  </si>
  <si>
    <t>AL133453.1</t>
  </si>
  <si>
    <t>CST6</t>
  </si>
  <si>
    <t>MYL12A</t>
  </si>
  <si>
    <t>TINF2</t>
  </si>
  <si>
    <t>CNN2</t>
  </si>
  <si>
    <t>S100A11</t>
  </si>
  <si>
    <t>GABARAPL2</t>
  </si>
  <si>
    <t>DHRS7</t>
  </si>
  <si>
    <t>TMEM54</t>
  </si>
  <si>
    <t>FRMD4B</t>
  </si>
  <si>
    <t>ANXA2</t>
  </si>
  <si>
    <t>SERPINB1</t>
  </si>
  <si>
    <t>C4orf3</t>
  </si>
  <si>
    <t>S100A14</t>
  </si>
  <si>
    <t>TNNT1</t>
  </si>
  <si>
    <t>CD59</t>
  </si>
  <si>
    <t>S100A10</t>
  </si>
  <si>
    <t>NDUFA4L2</t>
  </si>
  <si>
    <t>C19orf33</t>
  </si>
  <si>
    <t>GUK1</t>
  </si>
  <si>
    <t>HEBP2</t>
  </si>
  <si>
    <t>BCAP31</t>
  </si>
  <si>
    <t>RNH1</t>
  </si>
  <si>
    <t>PPDPF</t>
  </si>
  <si>
    <t>PGK1</t>
  </si>
  <si>
    <t>GABARAP</t>
  </si>
  <si>
    <t>LRIF1</t>
  </si>
  <si>
    <t>CHMP2A</t>
  </si>
  <si>
    <t>AL354822.1</t>
  </si>
  <si>
    <t>CLIC1</t>
  </si>
  <si>
    <t>SH3BGRL3</t>
  </si>
  <si>
    <t>DEFB1</t>
  </si>
  <si>
    <t>AP2S1</t>
  </si>
  <si>
    <t>MDFI</t>
  </si>
  <si>
    <t>BZW1</t>
  </si>
  <si>
    <t>RPS9</t>
  </si>
  <si>
    <t>DRAP1</t>
  </si>
  <si>
    <t>SDR16C5</t>
  </si>
  <si>
    <t>TPT1</t>
  </si>
  <si>
    <t>ZFAND5</t>
  </si>
  <si>
    <t>MIF</t>
  </si>
  <si>
    <t>RAC1</t>
  </si>
  <si>
    <t>RPS11</t>
  </si>
  <si>
    <t>AC108134.1</t>
  </si>
  <si>
    <t>TACSTD2</t>
  </si>
  <si>
    <t>RPL27A</t>
  </si>
  <si>
    <t>RAP2B</t>
  </si>
  <si>
    <t>HMSD</t>
  </si>
  <si>
    <t>ARPC3</t>
  </si>
  <si>
    <t>IRF6</t>
  </si>
  <si>
    <t>SEC61G</t>
  </si>
  <si>
    <t>MPZL2</t>
  </si>
  <si>
    <t>IL1RN</t>
  </si>
  <si>
    <t>SPRED3</t>
  </si>
  <si>
    <t>ARPC2</t>
  </si>
  <si>
    <t>CYB5R2</t>
  </si>
  <si>
    <t>RPL28</t>
  </si>
  <si>
    <t>SDCBP2</t>
  </si>
  <si>
    <t>SFN</t>
  </si>
  <si>
    <t>RPS18</t>
  </si>
  <si>
    <t>RPL15</t>
  </si>
  <si>
    <t>RPL18A</t>
  </si>
  <si>
    <t>ISG20</t>
  </si>
  <si>
    <t>RPL17</t>
  </si>
  <si>
    <t>ACTG1</t>
  </si>
  <si>
    <t>RPL3</t>
  </si>
  <si>
    <t>LDHA</t>
  </si>
  <si>
    <t>RPS6</t>
  </si>
  <si>
    <t>PGAM1</t>
  </si>
  <si>
    <t>ARL17B</t>
  </si>
  <si>
    <t>RPS4X</t>
  </si>
  <si>
    <t>AHCTF1</t>
  </si>
  <si>
    <t>IRF1</t>
  </si>
  <si>
    <t>MLLT10</t>
  </si>
  <si>
    <t>VPS13B</t>
  </si>
  <si>
    <t>HSPE1</t>
  </si>
  <si>
    <t>GAB2</t>
  </si>
  <si>
    <t>ID2</t>
  </si>
  <si>
    <t>GADD45B</t>
  </si>
  <si>
    <t>HSPA8</t>
  </si>
  <si>
    <t>PTPRC</t>
  </si>
  <si>
    <t>PTPRK</t>
  </si>
  <si>
    <t>CEBPZ</t>
  </si>
  <si>
    <t>SLC3A2</t>
  </si>
  <si>
    <t>ZFP36L1</t>
  </si>
  <si>
    <t>MYOF</t>
  </si>
  <si>
    <t>VGLL4</t>
  </si>
  <si>
    <t>ARL4C</t>
  </si>
  <si>
    <t>HERPUD1</t>
  </si>
  <si>
    <t>CDC27</t>
  </si>
  <si>
    <t>TRIM44</t>
  </si>
  <si>
    <t>ASXL1</t>
  </si>
  <si>
    <t>SEC62</t>
  </si>
  <si>
    <t>TCERG1</t>
  </si>
  <si>
    <t>SIPA1L1</t>
  </si>
  <si>
    <t>ZNF644</t>
  </si>
  <si>
    <t>DIAPH2</t>
  </si>
  <si>
    <t>SSB</t>
  </si>
  <si>
    <t>RANBP1</t>
  </si>
  <si>
    <t>PKIG</t>
  </si>
  <si>
    <t>CD109</t>
  </si>
  <si>
    <t>MYLIP</t>
  </si>
  <si>
    <t>SYTL3</t>
  </si>
  <si>
    <t>SRSF7</t>
  </si>
  <si>
    <t>PPP3CA</t>
  </si>
  <si>
    <t>AOPEP</t>
  </si>
  <si>
    <t>PHF20</t>
  </si>
  <si>
    <t>LPP</t>
  </si>
  <si>
    <t>PTGDS</t>
  </si>
  <si>
    <t>TNC</t>
  </si>
  <si>
    <t>ITPR2</t>
  </si>
  <si>
    <t>ICAM1</t>
  </si>
  <si>
    <t>FOS</t>
  </si>
  <si>
    <t>HSPA1A</t>
  </si>
  <si>
    <t>NAA15</t>
  </si>
  <si>
    <t>TRIO</t>
  </si>
  <si>
    <t>TCF12</t>
  </si>
  <si>
    <t>UCK2</t>
  </si>
  <si>
    <t>DDIT3</t>
  </si>
  <si>
    <t>SDCBP</t>
  </si>
  <si>
    <t>CCNH</t>
  </si>
  <si>
    <t>SPIDR</t>
  </si>
  <si>
    <t>RGS2</t>
  </si>
  <si>
    <t>SRGAP1</t>
  </si>
  <si>
    <t>TSPYL2</t>
  </si>
  <si>
    <t>ST8SIA4</t>
  </si>
  <si>
    <t>RABGAP1L</t>
  </si>
  <si>
    <t>IARS</t>
  </si>
  <si>
    <t>COL6A2</t>
  </si>
  <si>
    <t>STOM</t>
  </si>
  <si>
    <t>MAFB</t>
  </si>
  <si>
    <t>JAG1</t>
  </si>
  <si>
    <t>ZEB1</t>
  </si>
  <si>
    <t>FTX</t>
  </si>
  <si>
    <t>PTBP2</t>
  </si>
  <si>
    <t>GSN</t>
  </si>
  <si>
    <t>ZNF451</t>
  </si>
  <si>
    <t>AGO3</t>
  </si>
  <si>
    <t>IMMP2L</t>
  </si>
  <si>
    <t>SEC24D</t>
  </si>
  <si>
    <t>MPHOSPH10</t>
  </si>
  <si>
    <t>AHR</t>
  </si>
  <si>
    <t>ZFHX3</t>
  </si>
  <si>
    <t>B4GALT5</t>
  </si>
  <si>
    <t>NAA25</t>
  </si>
  <si>
    <t>PMP22</t>
  </si>
  <si>
    <t>DOCK8</t>
  </si>
  <si>
    <t>MYCBP2</t>
  </si>
  <si>
    <t>CRIM1</t>
  </si>
  <si>
    <t>LARGE1</t>
  </si>
  <si>
    <t>GPHN</t>
  </si>
  <si>
    <t>CPNE8</t>
  </si>
  <si>
    <t>ANKRD28</t>
  </si>
  <si>
    <t>G3BP1</t>
  </si>
  <si>
    <t>TNFRSF1B</t>
  </si>
  <si>
    <t>NINJ1</t>
  </si>
  <si>
    <t>FAM180A</t>
  </si>
  <si>
    <t>TRPM7</t>
  </si>
  <si>
    <t>ASAP1</t>
  </si>
  <si>
    <t>SERPINE1</t>
  </si>
  <si>
    <t>PAM</t>
  </si>
  <si>
    <t>SLC2A3</t>
  </si>
  <si>
    <t>PITPNC1</t>
  </si>
  <si>
    <t>HMOX1</t>
  </si>
  <si>
    <t>CRISPLD2</t>
  </si>
  <si>
    <t>PCSK5</t>
  </si>
  <si>
    <t>DOCK5</t>
  </si>
  <si>
    <t>CADPS2</t>
  </si>
  <si>
    <t>MAT2A</t>
  </si>
  <si>
    <t>FNDC3B</t>
  </si>
  <si>
    <t>SRGN</t>
  </si>
  <si>
    <t>TBL1X</t>
  </si>
  <si>
    <t>SLC7A1</t>
  </si>
  <si>
    <t>LGALS1</t>
  </si>
  <si>
    <t>LYAR</t>
  </si>
  <si>
    <t>ANKRD10</t>
  </si>
  <si>
    <t>LAMC1</t>
  </si>
  <si>
    <t>DOCK4</t>
  </si>
  <si>
    <t>RFTN1</t>
  </si>
  <si>
    <t>NFIX</t>
  </si>
  <si>
    <t>BRIX1</t>
  </si>
  <si>
    <t>HLA-DQB1</t>
  </si>
  <si>
    <t>SPARCL1</t>
  </si>
  <si>
    <t>CDC42SE2</t>
  </si>
  <si>
    <t>COL6A1</t>
  </si>
  <si>
    <t>TXLNG</t>
  </si>
  <si>
    <t>LRP1B</t>
  </si>
  <si>
    <t>SLC16A7</t>
  </si>
  <si>
    <t>RUNX1</t>
  </si>
  <si>
    <t>S100A4</t>
  </si>
  <si>
    <t>RIPK2</t>
  </si>
  <si>
    <t>NR3C1</t>
  </si>
  <si>
    <t>DENND5A</t>
  </si>
  <si>
    <t>CEP83</t>
  </si>
  <si>
    <t>ADAMTS1</t>
  </si>
  <si>
    <t>GCLM</t>
  </si>
  <si>
    <t>EID1</t>
  </si>
  <si>
    <t>TPST1</t>
  </si>
  <si>
    <t>AKR1C2</t>
  </si>
  <si>
    <t>TIMP2</t>
  </si>
  <si>
    <t>LINC01473</t>
  </si>
  <si>
    <t>PPP3CC</t>
  </si>
  <si>
    <t>LARP4</t>
  </si>
  <si>
    <t>ZBTB38</t>
  </si>
  <si>
    <t>ANKH</t>
  </si>
  <si>
    <t>DCAF13</t>
  </si>
  <si>
    <t>SLC6A6</t>
  </si>
  <si>
    <t>LUM</t>
  </si>
  <si>
    <t>SCML1</t>
  </si>
  <si>
    <t>CRY1</t>
  </si>
  <si>
    <t>ESF1</t>
  </si>
  <si>
    <t>DENND4A</t>
  </si>
  <si>
    <t>SLC7A5</t>
  </si>
  <si>
    <t>ZHX2</t>
  </si>
  <si>
    <t>ADCY3</t>
  </si>
  <si>
    <t>DLC1</t>
  </si>
  <si>
    <t>SP100</t>
  </si>
  <si>
    <t>RAPGEF1</t>
  </si>
  <si>
    <t>CREM</t>
  </si>
  <si>
    <t>ERO1B</t>
  </si>
  <si>
    <t>TNPO1</t>
  </si>
  <si>
    <t>SNHG12</t>
  </si>
  <si>
    <t>CCDC80</t>
  </si>
  <si>
    <t>PTAR1</t>
  </si>
  <si>
    <t>MIR4435-2HG</t>
  </si>
  <si>
    <t>VPS13C</t>
  </si>
  <si>
    <t>TNFAIP2</t>
  </si>
  <si>
    <t>DPYD</t>
  </si>
  <si>
    <t>NOP58</t>
  </si>
  <si>
    <t>ZC3HAV1</t>
  </si>
  <si>
    <t>ZBTB1</t>
  </si>
  <si>
    <t>CST3</t>
  </si>
  <si>
    <t>WDR43</t>
  </si>
  <si>
    <t>RUNX3</t>
  </si>
  <si>
    <t>JARID2</t>
  </si>
  <si>
    <t>CXCL14</t>
  </si>
  <si>
    <t>TTC33</t>
  </si>
  <si>
    <t>EMP3</t>
  </si>
  <si>
    <t>CCL22</t>
  </si>
  <si>
    <t>XPR1</t>
  </si>
  <si>
    <t>LOX</t>
  </si>
  <si>
    <t>SOD3</t>
  </si>
  <si>
    <t>ETV6</t>
  </si>
  <si>
    <t>WDR75</t>
  </si>
  <si>
    <t>CD74</t>
  </si>
  <si>
    <t>SUPT3H</t>
  </si>
  <si>
    <t>WDR36</t>
  </si>
  <si>
    <t>NRP2</t>
  </si>
  <si>
    <t>ADGRD1</t>
  </si>
  <si>
    <t>CHORDC1</t>
  </si>
  <si>
    <t>DPYSL2</t>
  </si>
  <si>
    <t>EFNA5</t>
  </si>
  <si>
    <t>RNF115</t>
  </si>
  <si>
    <t>REEP5</t>
  </si>
  <si>
    <t>KAZN</t>
  </si>
  <si>
    <t>NAV2</t>
  </si>
  <si>
    <t>VCAN</t>
  </si>
  <si>
    <t>BIRC3</t>
  </si>
  <si>
    <t>G0S2</t>
  </si>
  <si>
    <t>FRMD4A</t>
  </si>
  <si>
    <t>PVT1</t>
  </si>
  <si>
    <t>CELF2</t>
  </si>
  <si>
    <t>BCL2L11</t>
  </si>
  <si>
    <t>TSHZ2</t>
  </si>
  <si>
    <t>TASOR2</t>
  </si>
  <si>
    <t>SRFBP1</t>
  </si>
  <si>
    <t>ABCA1</t>
  </si>
  <si>
    <t>DDX18</t>
  </si>
  <si>
    <t>MCTP1</t>
  </si>
  <si>
    <t>PRKCA</t>
  </si>
  <si>
    <t>MB21D2</t>
  </si>
  <si>
    <t>ANTXR1</t>
  </si>
  <si>
    <t>FERMT2</t>
  </si>
  <si>
    <t>PRKCE</t>
  </si>
  <si>
    <t>PDPN</t>
  </si>
  <si>
    <t>CALD1</t>
  </si>
  <si>
    <t>SLIT2</t>
  </si>
  <si>
    <t>FNDC3A</t>
  </si>
  <si>
    <t>GNAQ</t>
  </si>
  <si>
    <t>EPB41L3</t>
  </si>
  <si>
    <t>GYPC</t>
  </si>
  <si>
    <t>CCR7</t>
  </si>
  <si>
    <t>CBLB</t>
  </si>
  <si>
    <t>DDX10</t>
  </si>
  <si>
    <t>MCTP2</t>
  </si>
  <si>
    <t>GABPB1-AS1</t>
  </si>
  <si>
    <t>JPX</t>
  </si>
  <si>
    <t>ZBTB20</t>
  </si>
  <si>
    <t>NR4A1</t>
  </si>
  <si>
    <t>SLC41A2</t>
  </si>
  <si>
    <t>SLC25A33</t>
  </si>
  <si>
    <t>CCL2</t>
  </si>
  <si>
    <t>MMP2</t>
  </si>
  <si>
    <t>AKT3</t>
  </si>
  <si>
    <t>TRPS1</t>
  </si>
  <si>
    <t>ZDHHC14</t>
  </si>
  <si>
    <t>LINC00513</t>
  </si>
  <si>
    <t>BMP6</t>
  </si>
  <si>
    <t>HLA-DRA</t>
  </si>
  <si>
    <t>REV3L</t>
  </si>
  <si>
    <t>NOLC1</t>
  </si>
  <si>
    <t>NIBAN1</t>
  </si>
  <si>
    <t>INHBA</t>
  </si>
  <si>
    <t>NHS</t>
  </si>
  <si>
    <t>SAMSN1</t>
  </si>
  <si>
    <t>SAMD4A</t>
  </si>
  <si>
    <t>DDR2</t>
  </si>
  <si>
    <t>IL32</t>
  </si>
  <si>
    <t>ZNF331</t>
  </si>
  <si>
    <t>ABL1</t>
  </si>
  <si>
    <t>MAML2</t>
  </si>
  <si>
    <t>VIM</t>
  </si>
  <si>
    <t>SLC7A11</t>
  </si>
  <si>
    <t>LPCAT3</t>
  </si>
  <si>
    <t>NRP1</t>
  </si>
  <si>
    <t>ABCE1</t>
  </si>
  <si>
    <t>LRMDA</t>
  </si>
  <si>
    <t>CXCL3</t>
  </si>
  <si>
    <t>C1S</t>
  </si>
  <si>
    <t>CHST11</t>
  </si>
  <si>
    <t>SLC39A14</t>
  </si>
  <si>
    <t>PUM3</t>
  </si>
  <si>
    <t>ZFPM2</t>
  </si>
  <si>
    <t>SNED1</t>
  </si>
  <si>
    <t>IGFBP7</t>
  </si>
  <si>
    <t>SERPINB9</t>
  </si>
  <si>
    <t>MT1E</t>
  </si>
  <si>
    <t>ABL2</t>
  </si>
  <si>
    <t>IGFBP4</t>
  </si>
  <si>
    <t>HLA-DRB5</t>
  </si>
  <si>
    <t>AHI1</t>
  </si>
  <si>
    <t>USP36</t>
  </si>
  <si>
    <t>SFRP2</t>
  </si>
  <si>
    <t>CMSS1</t>
  </si>
  <si>
    <t>ALCAM</t>
  </si>
  <si>
    <t>CALCRL</t>
  </si>
  <si>
    <t>PDE4D</t>
  </si>
  <si>
    <t>PSD3</t>
  </si>
  <si>
    <t>MEG8</t>
  </si>
  <si>
    <t>ADAMTS4</t>
  </si>
  <si>
    <t>PIK3R1</t>
  </si>
  <si>
    <t>PLPP3</t>
  </si>
  <si>
    <t>TWIST2</t>
  </si>
  <si>
    <t>PTPRM</t>
  </si>
  <si>
    <t>SPTBN1</t>
  </si>
  <si>
    <t>HLA-DPB1</t>
  </si>
  <si>
    <t>ROR2</t>
  </si>
  <si>
    <t>IL1B</t>
  </si>
  <si>
    <t>BDKRB1</t>
  </si>
  <si>
    <t>MMP1</t>
  </si>
  <si>
    <t>ANPEP</t>
  </si>
  <si>
    <t>SDC2</t>
  </si>
  <si>
    <t>ARHGAP24</t>
  </si>
  <si>
    <t>TACC1</t>
  </si>
  <si>
    <t>ARMC9</t>
  </si>
  <si>
    <t>SDK1</t>
  </si>
  <si>
    <t>TCF4</t>
  </si>
  <si>
    <t>KYNU</t>
  </si>
  <si>
    <t>ABI3BP</t>
  </si>
  <si>
    <t>PALM2-AKAP2</t>
  </si>
  <si>
    <t>NFIL3</t>
  </si>
  <si>
    <t>ADAMTS9</t>
  </si>
  <si>
    <t>RASSF8</t>
  </si>
  <si>
    <t>TIMP3</t>
  </si>
  <si>
    <t>SLC24A3</t>
  </si>
  <si>
    <t>LHFPL6</t>
  </si>
  <si>
    <t>SH3BP5</t>
  </si>
  <si>
    <t>HIP1</t>
  </si>
  <si>
    <t>FTO</t>
  </si>
  <si>
    <t>SELENOM</t>
  </si>
  <si>
    <t>NFIA</t>
  </si>
  <si>
    <t>RCL1</t>
  </si>
  <si>
    <t>DCN</t>
  </si>
  <si>
    <t>THBS1</t>
  </si>
  <si>
    <t>CD83</t>
  </si>
  <si>
    <t>WIPI1</t>
  </si>
  <si>
    <t>FGFR1</t>
  </si>
  <si>
    <t>CEMIP</t>
  </si>
  <si>
    <t>MEIS2</t>
  </si>
  <si>
    <t>CXCL2</t>
  </si>
  <si>
    <t>HLA-DPA1</t>
  </si>
  <si>
    <t>PBX1</t>
  </si>
  <si>
    <t>EPB41L2</t>
  </si>
  <si>
    <t>NR4A2</t>
  </si>
  <si>
    <t>MAN1A1</t>
  </si>
  <si>
    <t>ACSL4</t>
  </si>
  <si>
    <t>FST</t>
  </si>
  <si>
    <t>ACER3</t>
  </si>
  <si>
    <t>KIT</t>
  </si>
  <si>
    <t>LIF</t>
  </si>
  <si>
    <t>TGFBR3</t>
  </si>
  <si>
    <t>CXCL8</t>
  </si>
  <si>
    <t>SEPTIN11</t>
  </si>
  <si>
    <t>AL078604.4</t>
  </si>
  <si>
    <t>CREB5</t>
  </si>
  <si>
    <t>BICC1</t>
  </si>
  <si>
    <t>MGLL</t>
  </si>
  <si>
    <t>COL6A3</t>
  </si>
  <si>
    <t>MEG3</t>
  </si>
  <si>
    <t>CYP1B1</t>
  </si>
  <si>
    <t>MMP10</t>
  </si>
  <si>
    <t>COL15A1</t>
  </si>
  <si>
    <t>GLIS3</t>
  </si>
  <si>
    <t>HLA-DRB1</t>
  </si>
  <si>
    <t>SLIT3</t>
  </si>
  <si>
    <t>FBLN1</t>
  </si>
  <si>
    <t>CTSK</t>
  </si>
  <si>
    <t>BMERB1</t>
  </si>
  <si>
    <t>CCN1</t>
  </si>
  <si>
    <t>AF117829.1</t>
  </si>
  <si>
    <t>MTHFD1L</t>
  </si>
  <si>
    <t>CYBA</t>
  </si>
  <si>
    <t>NEK1</t>
  </si>
  <si>
    <t>GLA</t>
  </si>
  <si>
    <t>TTC28</t>
  </si>
  <si>
    <t>PLA2G4A</t>
  </si>
  <si>
    <t>BDKRB2</t>
  </si>
  <si>
    <t>COL4A2</t>
  </si>
  <si>
    <t>HPGD</t>
  </si>
  <si>
    <t>RBMS3</t>
  </si>
  <si>
    <t>COL1A2</t>
  </si>
  <si>
    <t>NOC3L</t>
  </si>
  <si>
    <t>APOD</t>
  </si>
  <si>
    <t>MGP</t>
  </si>
  <si>
    <t>C11orf96</t>
  </si>
  <si>
    <t>ARHGAP26</t>
  </si>
  <si>
    <t>PTGS2</t>
  </si>
  <si>
    <t>GRK5</t>
  </si>
  <si>
    <t>FAM126A</t>
  </si>
  <si>
    <t>LTBP1</t>
  </si>
  <si>
    <t>SERPINE2</t>
  </si>
  <si>
    <t>AC119674.1</t>
  </si>
  <si>
    <t>FBN1</t>
  </si>
  <si>
    <t>MMP9</t>
  </si>
  <si>
    <t>CXCL1</t>
  </si>
  <si>
    <t>AKR1C1</t>
  </si>
  <si>
    <t>IL6</t>
  </si>
  <si>
    <t>KCNE4</t>
  </si>
  <si>
    <t>SMYD3</t>
  </si>
  <si>
    <t>FSTL1</t>
  </si>
  <si>
    <t>CLMP</t>
  </si>
  <si>
    <t>STX17-AS1</t>
  </si>
  <si>
    <t>TPSB2</t>
  </si>
  <si>
    <t>CFD</t>
  </si>
  <si>
    <t>AC009093.2</t>
  </si>
  <si>
    <t>IGFBP5</t>
  </si>
  <si>
    <t>CLU</t>
  </si>
  <si>
    <t>ZNF385D</t>
  </si>
  <si>
    <t>FAM49A</t>
  </si>
  <si>
    <t>FILIP1L</t>
  </si>
  <si>
    <t>GEM</t>
  </si>
  <si>
    <t>ZEB2</t>
  </si>
  <si>
    <t>ATM</t>
  </si>
  <si>
    <t>IQGAP2</t>
  </si>
  <si>
    <t>COL4A1</t>
  </si>
  <si>
    <t>PDZRN3</t>
  </si>
  <si>
    <t>ADAMTS5</t>
  </si>
  <si>
    <t>MIR155HG</t>
  </si>
  <si>
    <t>AXL</t>
  </si>
  <si>
    <t>FGF2</t>
  </si>
  <si>
    <t>TBX3</t>
  </si>
  <si>
    <t>ZNF521</t>
  </si>
  <si>
    <t>HLA-DQA1</t>
  </si>
  <si>
    <t>THBS2</t>
  </si>
  <si>
    <t>EBF1</t>
  </si>
  <si>
    <t>TNFAIP6</t>
  </si>
  <si>
    <t>DUSP4</t>
  </si>
  <si>
    <t>IFITM2</t>
  </si>
  <si>
    <t>ITPRIPL2</t>
  </si>
  <si>
    <t>IDO1</t>
  </si>
  <si>
    <t>NRN1</t>
  </si>
  <si>
    <t>DIRC3</t>
  </si>
  <si>
    <t>DRAM1</t>
  </si>
  <si>
    <t>AC007780.1</t>
  </si>
  <si>
    <t>ARHGAP15</t>
  </si>
  <si>
    <t>C1R</t>
  </si>
  <si>
    <t>GLIPR1</t>
  </si>
  <si>
    <t>CSF2RA</t>
  </si>
  <si>
    <t>ITGA1</t>
  </si>
  <si>
    <t>PID1</t>
  </si>
  <si>
    <t>CCBE1</t>
  </si>
  <si>
    <t>NNMT</t>
  </si>
  <si>
    <t>TNS1</t>
  </si>
  <si>
    <t>AKAP12</t>
  </si>
  <si>
    <t>AC087854.1</t>
  </si>
  <si>
    <t>AC068234.2</t>
  </si>
  <si>
    <t>NT5E</t>
  </si>
  <si>
    <t>CCN5</t>
  </si>
  <si>
    <t>CST7</t>
  </si>
  <si>
    <t>LRRC32</t>
  </si>
  <si>
    <t>EMILIN2</t>
  </si>
  <si>
    <t>CDK14</t>
  </si>
  <si>
    <t>BCAT1</t>
  </si>
  <si>
    <t>IRAK3</t>
  </si>
  <si>
    <t>DEC1</t>
  </si>
  <si>
    <t>LDLRAD4</t>
  </si>
  <si>
    <t>PTGIS</t>
  </si>
  <si>
    <t>PDE3A</t>
  </si>
  <si>
    <t>NR4A3</t>
  </si>
  <si>
    <t>MCOLN2</t>
  </si>
  <si>
    <t>CDH13</t>
  </si>
  <si>
    <t>RASD1</t>
  </si>
  <si>
    <t>RFX8</t>
  </si>
  <si>
    <t>TEX26-AS1</t>
  </si>
  <si>
    <t>LPAR1</t>
  </si>
  <si>
    <t>FGF7</t>
  </si>
  <si>
    <t>TFPI</t>
  </si>
  <si>
    <t>PLCB1</t>
  </si>
  <si>
    <t>PRKG1</t>
  </si>
  <si>
    <t>GPR183</t>
  </si>
  <si>
    <t>PTGES</t>
  </si>
  <si>
    <t>STC1</t>
  </si>
  <si>
    <t>PDE10A</t>
  </si>
  <si>
    <t>FBXL7</t>
  </si>
  <si>
    <t>SEMA3A</t>
  </si>
  <si>
    <t>GREM1</t>
  </si>
  <si>
    <t>CFH</t>
  </si>
  <si>
    <t>ARSG</t>
  </si>
  <si>
    <t>SGIP1</t>
  </si>
  <si>
    <t>MEDAG</t>
  </si>
  <si>
    <t>ADAM12</t>
  </si>
  <si>
    <t>CXCL5</t>
  </si>
  <si>
    <t>CP</t>
  </si>
  <si>
    <t>RGS6</t>
  </si>
  <si>
    <t>COL23A1</t>
  </si>
  <si>
    <t>MAGI2</t>
  </si>
  <si>
    <t>TFPI2</t>
  </si>
  <si>
    <t>RGS16</t>
  </si>
  <si>
    <t>TWIST1</t>
  </si>
  <si>
    <t>PRRX1</t>
  </si>
  <si>
    <t>STARD13</t>
  </si>
  <si>
    <t>BX322234.1</t>
  </si>
  <si>
    <t>p_val_adj</t>
  </si>
  <si>
    <t>pct.2</t>
  </si>
  <si>
    <t>pct.1</t>
  </si>
  <si>
    <t>avg_FC</t>
  </si>
  <si>
    <t>avg_log2FC</t>
  </si>
  <si>
    <t>p_val</t>
  </si>
  <si>
    <t>Gene</t>
  </si>
  <si>
    <t>UP Ni_8h vs ctrl_8h  &gt;1.5 Fold</t>
  </si>
  <si>
    <t>DOWN Ni_8h vs ctrl_8h  &gt;1.5 Fold</t>
  </si>
  <si>
    <r>
      <t>yellow highlighting:</t>
    </r>
    <r>
      <rPr>
        <sz val="11"/>
        <color theme="1"/>
        <rFont val="Calibri"/>
        <family val="2"/>
        <scheme val="minor"/>
      </rPr>
      <t xml:space="preserve"> confirmed NF</t>
    </r>
    <r>
      <rPr>
        <sz val="11"/>
        <color theme="1"/>
        <rFont val="Symbol"/>
        <family val="1"/>
        <charset val="2"/>
      </rPr>
      <t>k</t>
    </r>
    <r>
      <rPr>
        <sz val="11"/>
        <color theme="1"/>
        <rFont val="Calibri"/>
        <family val="2"/>
        <scheme val="minor"/>
      </rPr>
      <t>B-dependent Nickel-response genes in ECs (Viemann et. al,  J Immunol. (2007), 178: 3198-320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rgb="FFFFFF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11" fontId="0" fillId="3" borderId="0" xfId="0" applyNumberFormat="1" applyFill="1"/>
    <xf numFmtId="0" fontId="0" fillId="4" borderId="0" xfId="0" applyFill="1"/>
    <xf numFmtId="11" fontId="0" fillId="4" borderId="0" xfId="0" applyNumberFormat="1" applyFill="1"/>
    <xf numFmtId="0" fontId="1" fillId="0" borderId="0" xfId="0" applyFont="1"/>
    <xf numFmtId="0" fontId="3" fillId="3" borderId="0" xfId="0" applyFont="1" applyFill="1"/>
    <xf numFmtId="11" fontId="3" fillId="3" borderId="0" xfId="0" applyNumberFormat="1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KC_KRT16pos_Ni_8h_vs_Ctrl_8h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57"/>
  <sheetViews>
    <sheetView tabSelected="1" topLeftCell="A541" workbookViewId="0">
      <selection activeCell="I554" sqref="I554"/>
    </sheetView>
  </sheetViews>
  <sheetFormatPr baseColWidth="10" defaultRowHeight="15" x14ac:dyDescent="0.25"/>
  <cols>
    <col min="1" max="1" width="17.28515625" bestFit="1" customWidth="1"/>
    <col min="2" max="2" width="12" bestFit="1" customWidth="1"/>
    <col min="3" max="3" width="12.7109375" bestFit="1" customWidth="1"/>
    <col min="4" max="4" width="12.7109375" customWidth="1"/>
    <col min="5" max="6" width="6" bestFit="1" customWidth="1"/>
    <col min="7" max="7" width="12" bestFit="1" customWidth="1"/>
  </cols>
  <sheetData>
    <row r="1" spans="1:10" x14ac:dyDescent="0.25">
      <c r="A1" s="2" t="s">
        <v>558</v>
      </c>
      <c r="B1" s="2" t="s">
        <v>557</v>
      </c>
      <c r="C1" s="2" t="s">
        <v>556</v>
      </c>
      <c r="D1" s="2" t="s">
        <v>555</v>
      </c>
      <c r="E1" s="2" t="s">
        <v>554</v>
      </c>
      <c r="F1" s="2" t="s">
        <v>553</v>
      </c>
      <c r="G1" s="2" t="s">
        <v>552</v>
      </c>
    </row>
    <row r="2" spans="1:10" x14ac:dyDescent="0.25">
      <c r="A2" s="3" t="s">
        <v>551</v>
      </c>
      <c r="B2" s="4">
        <v>8.0110319164433004E-23</v>
      </c>
      <c r="C2" s="3">
        <v>9.2264438323873108</v>
      </c>
      <c r="D2" s="3">
        <f>POWER(2,C2)</f>
        <v>599.01313675225811</v>
      </c>
      <c r="E2" s="3">
        <v>0.23100000000000001</v>
      </c>
      <c r="F2" s="3">
        <v>0</v>
      </c>
      <c r="G2" s="4">
        <v>2.93211779173741E-18</v>
      </c>
      <c r="I2" s="3"/>
      <c r="J2" t="s">
        <v>559</v>
      </c>
    </row>
    <row r="3" spans="1:10" x14ac:dyDescent="0.25">
      <c r="A3" s="3" t="s">
        <v>550</v>
      </c>
      <c r="B3" s="4">
        <v>9.7816032302167001E-17</v>
      </c>
      <c r="C3" s="3">
        <v>8.0199784206187008</v>
      </c>
      <c r="D3" s="3">
        <f>POWER(2,C3)</f>
        <v>259.56974423414181</v>
      </c>
      <c r="E3" s="3">
        <v>0.17299999999999999</v>
      </c>
      <c r="F3" s="3">
        <v>0</v>
      </c>
      <c r="G3" s="4">
        <v>3.5801645982916101E-12</v>
      </c>
      <c r="I3" s="5"/>
      <c r="J3" t="s">
        <v>560</v>
      </c>
    </row>
    <row r="4" spans="1:10" x14ac:dyDescent="0.25">
      <c r="A4" s="3" t="s">
        <v>549</v>
      </c>
      <c r="B4" s="4">
        <v>7.5772113077042504E-15</v>
      </c>
      <c r="C4" s="3">
        <v>7.9384981304089397</v>
      </c>
      <c r="D4" s="3">
        <f>POWER(2,C4)</f>
        <v>245.31610342094999</v>
      </c>
      <c r="E4" s="3">
        <v>0.154</v>
      </c>
      <c r="F4" s="3">
        <v>0</v>
      </c>
      <c r="G4" s="4">
        <v>2.7733351107328301E-10</v>
      </c>
    </row>
    <row r="5" spans="1:10" x14ac:dyDescent="0.25">
      <c r="A5" s="3" t="s">
        <v>548</v>
      </c>
      <c r="B5" s="4">
        <v>7.5772104466067304E-15</v>
      </c>
      <c r="C5" s="3">
        <v>7.9026095059823902</v>
      </c>
      <c r="D5" s="3">
        <f>POWER(2,C5)</f>
        <v>239.28887358007796</v>
      </c>
      <c r="E5" s="3">
        <v>0.154</v>
      </c>
      <c r="F5" s="3">
        <v>0</v>
      </c>
      <c r="G5" s="4">
        <v>2.7733347955625302E-10</v>
      </c>
      <c r="J5" s="7" t="s">
        <v>561</v>
      </c>
    </row>
    <row r="6" spans="1:10" x14ac:dyDescent="0.25">
      <c r="A6" s="3" t="s">
        <v>547</v>
      </c>
      <c r="B6" s="4">
        <v>1.9889670150870598E-11</v>
      </c>
      <c r="C6" s="3">
        <v>7.6613559762750096</v>
      </c>
      <c r="D6" s="3">
        <f>POWER(2,C6)</f>
        <v>202.44075872128383</v>
      </c>
      <c r="E6" s="3">
        <v>0.11799999999999999</v>
      </c>
      <c r="F6" s="3">
        <v>0</v>
      </c>
      <c r="G6" s="4">
        <v>7.2798181719201502E-7</v>
      </c>
    </row>
    <row r="7" spans="1:10" x14ac:dyDescent="0.25">
      <c r="A7" s="3" t="s">
        <v>546</v>
      </c>
      <c r="B7" s="4">
        <v>7.6948025823874004E-12</v>
      </c>
      <c r="C7" s="3">
        <v>7.6427801686498196</v>
      </c>
      <c r="D7" s="3">
        <f>POWER(2,C7)</f>
        <v>199.85088741226357</v>
      </c>
      <c r="E7" s="3">
        <v>0.128</v>
      </c>
      <c r="F7" s="3">
        <v>3.0000000000000001E-3</v>
      </c>
      <c r="G7" s="4">
        <v>2.8163746931796098E-7</v>
      </c>
    </row>
    <row r="8" spans="1:10" x14ac:dyDescent="0.25">
      <c r="A8" s="3" t="s">
        <v>545</v>
      </c>
      <c r="B8" s="4">
        <v>2.56310986806263E-12</v>
      </c>
      <c r="C8" s="3">
        <v>7.5054408602542502</v>
      </c>
      <c r="D8" s="3">
        <f>POWER(2,C8)</f>
        <v>181.70330619649491</v>
      </c>
      <c r="E8" s="3">
        <v>0.128</v>
      </c>
      <c r="F8" s="3">
        <v>0</v>
      </c>
      <c r="G8" s="4">
        <v>9.3812384280960494E-8</v>
      </c>
    </row>
    <row r="9" spans="1:10" x14ac:dyDescent="0.25">
      <c r="A9" s="3" t="s">
        <v>544</v>
      </c>
      <c r="B9" s="4">
        <v>6.4001821206827901E-15</v>
      </c>
      <c r="C9" s="3">
        <v>7.4904229713397497</v>
      </c>
      <c r="D9" s="3">
        <f>POWER(2,C9)</f>
        <v>179.82165673046509</v>
      </c>
      <c r="E9" s="3">
        <v>0.16400000000000001</v>
      </c>
      <c r="F9" s="3">
        <v>6.0000000000000001E-3</v>
      </c>
      <c r="G9" s="4">
        <v>2.3425306579911101E-10</v>
      </c>
    </row>
    <row r="10" spans="1:10" x14ac:dyDescent="0.25">
      <c r="A10" s="3" t="s">
        <v>543</v>
      </c>
      <c r="B10" s="4">
        <v>1.5641677680389E-12</v>
      </c>
      <c r="C10" s="3">
        <v>7.3788880523374898</v>
      </c>
      <c r="D10" s="3">
        <f>POWER(2,C10)</f>
        <v>166.44342287886494</v>
      </c>
      <c r="E10" s="3">
        <v>0.13500000000000001</v>
      </c>
      <c r="F10" s="3">
        <v>3.0000000000000001E-3</v>
      </c>
      <c r="G10" s="4">
        <v>5.7250104477991902E-8</v>
      </c>
    </row>
    <row r="11" spans="1:10" x14ac:dyDescent="0.25">
      <c r="A11" s="3" t="s">
        <v>542</v>
      </c>
      <c r="B11" s="4">
        <v>5.07344180345735E-11</v>
      </c>
      <c r="C11" s="3">
        <v>7.3668941745412102</v>
      </c>
      <c r="D11" s="3">
        <f>POWER(2,C11)</f>
        <v>165.06542765854172</v>
      </c>
      <c r="E11" s="3">
        <v>0.114</v>
      </c>
      <c r="F11" s="3">
        <v>0</v>
      </c>
      <c r="G11" s="4">
        <v>1.8569304344834299E-6</v>
      </c>
    </row>
    <row r="12" spans="1:10" x14ac:dyDescent="0.25">
      <c r="A12" s="8" t="s">
        <v>541</v>
      </c>
      <c r="B12" s="9">
        <v>2.8095704065511399E-10</v>
      </c>
      <c r="C12" s="8">
        <v>7.2268443969626901</v>
      </c>
      <c r="D12" s="8">
        <f>POWER(2,C12)</f>
        <v>149.7948689910244</v>
      </c>
      <c r="E12" s="8">
        <v>0.11600000000000001</v>
      </c>
      <c r="F12" s="8">
        <v>6.0000000000000001E-3</v>
      </c>
      <c r="G12" s="9">
        <v>1.0283308645017801E-5</v>
      </c>
    </row>
    <row r="13" spans="1:10" x14ac:dyDescent="0.25">
      <c r="A13" s="3" t="s">
        <v>540</v>
      </c>
      <c r="B13" s="4">
        <v>9.2068513046901702E-9</v>
      </c>
      <c r="C13" s="3">
        <v>7.1932946890695799</v>
      </c>
      <c r="D13" s="3">
        <f>POWER(2,C13)</f>
        <v>146.35159808157661</v>
      </c>
      <c r="E13" s="3">
        <v>8.8999999999999996E-2</v>
      </c>
      <c r="F13" s="3">
        <v>0</v>
      </c>
      <c r="G13" s="3">
        <v>3.36979964602965E-4</v>
      </c>
    </row>
    <row r="14" spans="1:10" x14ac:dyDescent="0.25">
      <c r="A14" s="3" t="s">
        <v>539</v>
      </c>
      <c r="B14" s="4">
        <v>3.0401121519453898E-26</v>
      </c>
      <c r="C14" s="3">
        <v>7.1929267517312203</v>
      </c>
      <c r="D14" s="3">
        <f>POWER(2,C14)</f>
        <v>146.31427810061206</v>
      </c>
      <c r="E14" s="3">
        <v>0.27800000000000002</v>
      </c>
      <c r="F14" s="3">
        <v>1.2E-2</v>
      </c>
      <c r="G14" s="4">
        <v>1.11271144873353E-21</v>
      </c>
    </row>
    <row r="15" spans="1:10" x14ac:dyDescent="0.25">
      <c r="A15" s="3" t="s">
        <v>538</v>
      </c>
      <c r="B15" s="4">
        <v>3.2450926820349699E-10</v>
      </c>
      <c r="C15" s="3">
        <v>7.18377013986533</v>
      </c>
      <c r="D15" s="3">
        <f>POWER(2,C15)</f>
        <v>145.38857973492344</v>
      </c>
      <c r="E15" s="3">
        <v>0.105</v>
      </c>
      <c r="F15" s="3">
        <v>0</v>
      </c>
      <c r="G15" s="4">
        <v>1.1877363725516199E-5</v>
      </c>
    </row>
    <row r="16" spans="1:10" x14ac:dyDescent="0.25">
      <c r="A16" s="3" t="s">
        <v>537</v>
      </c>
      <c r="B16" s="4">
        <v>2.10397470015313E-13</v>
      </c>
      <c r="C16" s="3">
        <v>7.1827774261212802</v>
      </c>
      <c r="D16" s="3">
        <f>POWER(2,C16)</f>
        <v>145.28857273941196</v>
      </c>
      <c r="E16" s="3">
        <v>0.14899999999999999</v>
      </c>
      <c r="F16" s="3">
        <v>6.0000000000000001E-3</v>
      </c>
      <c r="G16" s="4">
        <v>7.7007578000304497E-9</v>
      </c>
    </row>
    <row r="17" spans="1:7" x14ac:dyDescent="0.25">
      <c r="A17" s="3" t="s">
        <v>536</v>
      </c>
      <c r="B17" s="4">
        <v>2.7389932377051401E-11</v>
      </c>
      <c r="C17" s="3">
        <v>7.1306939643524201</v>
      </c>
      <c r="D17" s="3">
        <f>POWER(2,C17)</f>
        <v>140.13698616535544</v>
      </c>
      <c r="E17" s="3">
        <v>0.122</v>
      </c>
      <c r="F17" s="3">
        <v>3.0000000000000001E-3</v>
      </c>
      <c r="G17" s="4">
        <v>1.00249891493246E-6</v>
      </c>
    </row>
    <row r="18" spans="1:7" x14ac:dyDescent="0.25">
      <c r="A18" s="3" t="s">
        <v>535</v>
      </c>
      <c r="B18" s="4">
        <v>5.8586546187860299E-9</v>
      </c>
      <c r="C18" s="3">
        <v>7.0826309828470304</v>
      </c>
      <c r="D18" s="3">
        <f>POWER(2,C18)</f>
        <v>135.5452722017757</v>
      </c>
      <c r="E18" s="3">
        <v>9.0999999999999998E-2</v>
      </c>
      <c r="F18" s="3">
        <v>0</v>
      </c>
      <c r="G18" s="3">
        <v>2.1443261770218801E-4</v>
      </c>
    </row>
    <row r="19" spans="1:7" x14ac:dyDescent="0.25">
      <c r="A19" s="3" t="s">
        <v>534</v>
      </c>
      <c r="B19" s="4">
        <v>3.61108562786977E-11</v>
      </c>
      <c r="C19" s="3">
        <v>7.0636080133553101</v>
      </c>
      <c r="D19" s="3">
        <f>POWER(2,C19)</f>
        <v>133.76974205562084</v>
      </c>
      <c r="E19" s="3">
        <v>0.126</v>
      </c>
      <c r="F19" s="3">
        <v>6.0000000000000001E-3</v>
      </c>
      <c r="G19" s="4">
        <v>1.3216934506566099E-6</v>
      </c>
    </row>
    <row r="20" spans="1:7" x14ac:dyDescent="0.25">
      <c r="A20" s="3" t="s">
        <v>533</v>
      </c>
      <c r="B20" s="4">
        <v>1.5584252057839501E-9</v>
      </c>
      <c r="C20" s="3">
        <v>6.9576546586508101</v>
      </c>
      <c r="D20" s="3">
        <f>POWER(2,C20)</f>
        <v>124.29760245473085</v>
      </c>
      <c r="E20" s="3">
        <v>0.10299999999999999</v>
      </c>
      <c r="F20" s="3">
        <v>3.0000000000000001E-3</v>
      </c>
      <c r="G20" s="4">
        <v>5.7039920956898403E-5</v>
      </c>
    </row>
    <row r="21" spans="1:7" x14ac:dyDescent="0.25">
      <c r="A21" s="3" t="s">
        <v>532</v>
      </c>
      <c r="B21" s="4">
        <v>3.7232869116883302E-9</v>
      </c>
      <c r="C21" s="3">
        <v>6.9356555703981897</v>
      </c>
      <c r="D21" s="3">
        <f>POWER(2,C21)</f>
        <v>122.41661495426716</v>
      </c>
      <c r="E21" s="3">
        <v>9.2999999999999999E-2</v>
      </c>
      <c r="F21" s="3">
        <v>0</v>
      </c>
      <c r="G21" s="3">
        <v>1.36276024254705E-4</v>
      </c>
    </row>
    <row r="22" spans="1:7" x14ac:dyDescent="0.25">
      <c r="A22" s="3" t="s">
        <v>531</v>
      </c>
      <c r="B22" s="4">
        <v>1.01237456825286E-19</v>
      </c>
      <c r="C22" s="3">
        <v>6.9130756020830502</v>
      </c>
      <c r="D22" s="3">
        <f>POWER(2,C22)</f>
        <v>120.51555871730243</v>
      </c>
      <c r="E22" s="3">
        <v>0.216</v>
      </c>
      <c r="F22" s="3">
        <v>8.9999999999999993E-3</v>
      </c>
      <c r="G22" s="4">
        <v>3.7053921572622997E-15</v>
      </c>
    </row>
    <row r="23" spans="1:7" x14ac:dyDescent="0.25">
      <c r="A23" s="3" t="s">
        <v>530</v>
      </c>
      <c r="B23" s="4">
        <v>3.6071911470663198E-20</v>
      </c>
      <c r="C23" s="3">
        <v>6.8328307905359198</v>
      </c>
      <c r="D23" s="3">
        <f>POWER(2,C23)</f>
        <v>113.99532031723997</v>
      </c>
      <c r="E23" s="3">
        <v>0.22800000000000001</v>
      </c>
      <c r="F23" s="3">
        <v>1.4E-2</v>
      </c>
      <c r="G23" s="4">
        <v>1.3202680317377401E-15</v>
      </c>
    </row>
    <row r="24" spans="1:7" x14ac:dyDescent="0.25">
      <c r="A24" s="3" t="s">
        <v>529</v>
      </c>
      <c r="B24" s="4">
        <v>3.69936751805045E-13</v>
      </c>
      <c r="C24" s="3">
        <v>6.7846350814843799</v>
      </c>
      <c r="D24" s="3">
        <f>POWER(2,C24)</f>
        <v>110.25001802940861</v>
      </c>
      <c r="E24" s="3">
        <v>0.151</v>
      </c>
      <c r="F24" s="3">
        <v>8.9999999999999993E-3</v>
      </c>
      <c r="G24" s="4">
        <v>1.35400550528164E-8</v>
      </c>
    </row>
    <row r="25" spans="1:7" x14ac:dyDescent="0.25">
      <c r="A25" s="3" t="s">
        <v>528</v>
      </c>
      <c r="B25" s="4">
        <v>1.57331145326338E-9</v>
      </c>
      <c r="C25" s="3">
        <v>6.7098955940423703</v>
      </c>
      <c r="D25" s="3">
        <f>POWER(2,C25)</f>
        <v>104.68388738492789</v>
      </c>
      <c r="E25" s="3">
        <v>0.10299999999999999</v>
      </c>
      <c r="F25" s="3">
        <v>3.0000000000000001E-3</v>
      </c>
      <c r="G25" s="4">
        <v>5.7584772500893199E-5</v>
      </c>
    </row>
    <row r="26" spans="1:7" x14ac:dyDescent="0.25">
      <c r="A26" s="3" t="s">
        <v>527</v>
      </c>
      <c r="B26" s="4">
        <v>8.0419621895217597E-8</v>
      </c>
      <c r="C26" s="3">
        <v>6.59198647098642</v>
      </c>
      <c r="D26" s="3">
        <f>POWER(2,C26)</f>
        <v>96.468529564441496</v>
      </c>
      <c r="E26" s="3">
        <v>8.4000000000000005E-2</v>
      </c>
      <c r="F26" s="3">
        <v>3.0000000000000001E-3</v>
      </c>
      <c r="G26" s="3">
        <v>2.9434385809868598E-3</v>
      </c>
    </row>
    <row r="27" spans="1:7" x14ac:dyDescent="0.25">
      <c r="A27" s="3" t="s">
        <v>526</v>
      </c>
      <c r="B27" s="4">
        <v>6.8270451647923197E-10</v>
      </c>
      <c r="C27" s="3">
        <v>6.5570126533410704</v>
      </c>
      <c r="D27" s="3">
        <f>POWER(2,C27)</f>
        <v>94.158057556412345</v>
      </c>
      <c r="E27" s="3">
        <v>0.11700000000000001</v>
      </c>
      <c r="F27" s="3">
        <v>8.9999999999999993E-3</v>
      </c>
      <c r="G27" s="4">
        <v>2.4987668007656399E-5</v>
      </c>
    </row>
    <row r="28" spans="1:7" x14ac:dyDescent="0.25">
      <c r="A28" s="3" t="s">
        <v>525</v>
      </c>
      <c r="B28" s="4">
        <v>2.7522677335106201E-11</v>
      </c>
      <c r="C28" s="3">
        <v>6.5295707100881399</v>
      </c>
      <c r="D28" s="3">
        <f>POWER(2,C28)</f>
        <v>92.383974546721333</v>
      </c>
      <c r="E28" s="3">
        <v>0.122</v>
      </c>
      <c r="F28" s="3">
        <v>3.0000000000000001E-3</v>
      </c>
      <c r="G28" s="4">
        <v>1.00735751314222E-6</v>
      </c>
    </row>
    <row r="29" spans="1:7" x14ac:dyDescent="0.25">
      <c r="A29" s="3" t="s">
        <v>524</v>
      </c>
      <c r="B29" s="4">
        <v>3.1651306647018901E-16</v>
      </c>
      <c r="C29" s="3">
        <v>6.5050503236261203</v>
      </c>
      <c r="D29" s="3">
        <f>POWER(2,C29)</f>
        <v>90.827062942074065</v>
      </c>
      <c r="E29" s="3">
        <v>0.17799999999999999</v>
      </c>
      <c r="F29" s="3">
        <v>6.0000000000000001E-3</v>
      </c>
      <c r="G29" s="4">
        <v>1.1584694745875401E-11</v>
      </c>
    </row>
    <row r="30" spans="1:7" x14ac:dyDescent="0.25">
      <c r="A30" s="3" t="s">
        <v>523</v>
      </c>
      <c r="B30" s="4">
        <v>5.9493717620484803E-8</v>
      </c>
      <c r="C30" s="3">
        <v>6.4955012715693599</v>
      </c>
      <c r="D30" s="3">
        <f>POWER(2,C30)</f>
        <v>90.227873006701373</v>
      </c>
      <c r="E30" s="3">
        <v>8.5000000000000006E-2</v>
      </c>
      <c r="F30" s="3">
        <v>3.0000000000000001E-3</v>
      </c>
      <c r="G30" s="3">
        <v>2.1775295586273602E-3</v>
      </c>
    </row>
    <row r="31" spans="1:7" x14ac:dyDescent="0.25">
      <c r="A31" s="3" t="s">
        <v>522</v>
      </c>
      <c r="B31" s="4">
        <v>1.92479575550192E-11</v>
      </c>
      <c r="C31" s="3">
        <v>6.4771681954546301</v>
      </c>
      <c r="D31" s="3">
        <f>POWER(2,C31)</f>
        <v>89.088554790122743</v>
      </c>
      <c r="E31" s="3">
        <v>0.128</v>
      </c>
      <c r="F31" s="3">
        <v>6.0000000000000001E-3</v>
      </c>
      <c r="G31" s="4">
        <v>7.0449449447125803E-7</v>
      </c>
    </row>
    <row r="32" spans="1:7" x14ac:dyDescent="0.25">
      <c r="A32" s="3" t="s">
        <v>521</v>
      </c>
      <c r="B32" s="4">
        <v>1.00464622570031E-9</v>
      </c>
      <c r="C32" s="3">
        <v>6.4745941951285797</v>
      </c>
      <c r="D32" s="3">
        <f>POWER(2,C32)</f>
        <v>88.929748169415447</v>
      </c>
      <c r="E32" s="3">
        <v>0.105</v>
      </c>
      <c r="F32" s="3">
        <v>3.0000000000000001E-3</v>
      </c>
      <c r="G32" s="4">
        <v>3.6771056506856903E-5</v>
      </c>
    </row>
    <row r="33" spans="1:7" x14ac:dyDescent="0.25">
      <c r="A33" s="3" t="s">
        <v>520</v>
      </c>
      <c r="B33" s="4">
        <v>1.3711978311900801E-13</v>
      </c>
      <c r="C33" s="3">
        <v>6.4727621235748298</v>
      </c>
      <c r="D33" s="3">
        <f>POWER(2,C33)</f>
        <v>88.81688838144639</v>
      </c>
      <c r="E33" s="3">
        <v>0.16900000000000001</v>
      </c>
      <c r="F33" s="3">
        <v>1.7000000000000001E-2</v>
      </c>
      <c r="G33" s="4">
        <v>5.0187211819387998E-9</v>
      </c>
    </row>
    <row r="34" spans="1:7" x14ac:dyDescent="0.25">
      <c r="A34" s="3" t="s">
        <v>519</v>
      </c>
      <c r="B34" s="4">
        <v>1.25767507901047E-7</v>
      </c>
      <c r="C34" s="3">
        <v>6.4156712898956902</v>
      </c>
      <c r="D34" s="3">
        <f>POWER(2,C34)</f>
        <v>85.370829370878425</v>
      </c>
      <c r="E34" s="3">
        <v>8.1000000000000003E-2</v>
      </c>
      <c r="F34" s="3">
        <v>3.0000000000000001E-3</v>
      </c>
      <c r="G34" s="3">
        <v>4.6032165566862304E-3</v>
      </c>
    </row>
    <row r="35" spans="1:7" x14ac:dyDescent="0.25">
      <c r="A35" s="3" t="s">
        <v>518</v>
      </c>
      <c r="B35" s="4">
        <v>5.0278486459628498E-18</v>
      </c>
      <c r="C35" s="3">
        <v>6.3421052786096004</v>
      </c>
      <c r="D35" s="3">
        <f>POWER(2,C35)</f>
        <v>81.12672130079352</v>
      </c>
      <c r="E35" s="3">
        <v>0.21199999999999999</v>
      </c>
      <c r="F35" s="3">
        <v>1.7000000000000001E-2</v>
      </c>
      <c r="G35" s="4">
        <v>1.84024288290886E-13</v>
      </c>
    </row>
    <row r="36" spans="1:7" x14ac:dyDescent="0.25">
      <c r="A36" s="3" t="s">
        <v>517</v>
      </c>
      <c r="B36" s="4">
        <v>1.1688377582338299E-6</v>
      </c>
      <c r="C36" s="3">
        <v>6.3257939948963298</v>
      </c>
      <c r="D36" s="3">
        <f>POWER(2,C36)</f>
        <v>80.214658490368677</v>
      </c>
      <c r="E36" s="3">
        <v>7.0000000000000007E-2</v>
      </c>
      <c r="F36" s="3">
        <v>3.0000000000000001E-3</v>
      </c>
      <c r="G36" s="3">
        <v>4.2780630789116599E-2</v>
      </c>
    </row>
    <row r="37" spans="1:7" x14ac:dyDescent="0.25">
      <c r="A37" s="3" t="s">
        <v>516</v>
      </c>
      <c r="B37" s="4">
        <v>2.3449129112576301E-7</v>
      </c>
      <c r="C37" s="3">
        <v>6.2822141245185996</v>
      </c>
      <c r="D37" s="3">
        <f>POWER(2,C37)</f>
        <v>77.827824457182913</v>
      </c>
      <c r="E37" s="3">
        <v>8.4000000000000005E-2</v>
      </c>
      <c r="F37" s="3">
        <v>6.0000000000000001E-3</v>
      </c>
      <c r="G37" s="3">
        <v>8.5826157464940506E-3</v>
      </c>
    </row>
    <row r="38" spans="1:7" x14ac:dyDescent="0.25">
      <c r="A38" s="3" t="s">
        <v>515</v>
      </c>
      <c r="B38" s="4">
        <v>2.4405859326524202E-7</v>
      </c>
      <c r="C38" s="3">
        <v>6.2715111644484303</v>
      </c>
      <c r="D38" s="3">
        <f>POWER(2,C38)</f>
        <v>77.252577544082172</v>
      </c>
      <c r="E38" s="3">
        <v>7.2999999999999995E-2</v>
      </c>
      <c r="F38" s="3">
        <v>0</v>
      </c>
      <c r="G38" s="3">
        <v>8.9327885721011101E-3</v>
      </c>
    </row>
    <row r="39" spans="1:7" x14ac:dyDescent="0.25">
      <c r="A39" s="3" t="s">
        <v>514</v>
      </c>
      <c r="B39" s="4">
        <v>6.4932287233386601E-7</v>
      </c>
      <c r="C39" s="3">
        <v>6.2048698167190999</v>
      </c>
      <c r="D39" s="3">
        <f>POWER(2,C39)</f>
        <v>73.765269599087972</v>
      </c>
      <c r="E39" s="3">
        <v>7.2999999999999995E-2</v>
      </c>
      <c r="F39" s="3">
        <v>3.0000000000000001E-3</v>
      </c>
      <c r="G39" s="3">
        <v>2.37658664502918E-2</v>
      </c>
    </row>
    <row r="40" spans="1:7" x14ac:dyDescent="0.25">
      <c r="A40" s="3" t="s">
        <v>513</v>
      </c>
      <c r="B40" s="4">
        <v>2.10081219165376E-8</v>
      </c>
      <c r="C40" s="3">
        <v>6.2031785379981601</v>
      </c>
      <c r="D40" s="3">
        <f>POWER(2,C40)</f>
        <v>73.678844867007484</v>
      </c>
      <c r="E40" s="3">
        <v>9.5000000000000001E-2</v>
      </c>
      <c r="F40" s="3">
        <v>6.0000000000000001E-3</v>
      </c>
      <c r="G40" s="3">
        <v>7.6891827026719204E-4</v>
      </c>
    </row>
    <row r="41" spans="1:7" x14ac:dyDescent="0.25">
      <c r="A41" s="3" t="s">
        <v>512</v>
      </c>
      <c r="B41" s="4">
        <v>7.9157408289086105E-7</v>
      </c>
      <c r="C41" s="3">
        <v>6.1957420168060198</v>
      </c>
      <c r="D41" s="3">
        <f>POWER(2,C41)</f>
        <v>73.300036762398335</v>
      </c>
      <c r="E41" s="3">
        <v>6.7000000000000004E-2</v>
      </c>
      <c r="F41" s="3">
        <v>0</v>
      </c>
      <c r="G41" s="3">
        <v>2.8972403007888399E-2</v>
      </c>
    </row>
    <row r="42" spans="1:7" x14ac:dyDescent="0.25">
      <c r="A42" s="3" t="s">
        <v>511</v>
      </c>
      <c r="B42" s="4">
        <v>1.1588468129206801E-9</v>
      </c>
      <c r="C42" s="3">
        <v>6.1927317533008601</v>
      </c>
      <c r="D42" s="3">
        <f>POWER(2,C42)</f>
        <v>73.147251608510857</v>
      </c>
      <c r="E42" s="3">
        <v>0.104</v>
      </c>
      <c r="F42" s="3">
        <v>3.0000000000000001E-3</v>
      </c>
      <c r="G42" s="4">
        <v>4.24149521997099E-5</v>
      </c>
    </row>
    <row r="43" spans="1:7" x14ac:dyDescent="0.25">
      <c r="A43" s="3" t="s">
        <v>510</v>
      </c>
      <c r="B43" s="4">
        <v>5.9026562883611398E-7</v>
      </c>
      <c r="C43" s="3">
        <v>6.16138479085157</v>
      </c>
      <c r="D43" s="3">
        <f>POWER(2,C43)</f>
        <v>71.575046175875698</v>
      </c>
      <c r="E43" s="3">
        <v>6.8000000000000005E-2</v>
      </c>
      <c r="F43" s="3">
        <v>0</v>
      </c>
      <c r="G43" s="3">
        <v>2.1604312281030599E-2</v>
      </c>
    </row>
    <row r="44" spans="1:7" x14ac:dyDescent="0.25">
      <c r="A44" s="3" t="s">
        <v>509</v>
      </c>
      <c r="B44" s="4">
        <v>1.2282609041505099E-6</v>
      </c>
      <c r="C44" s="3">
        <v>6.15325533462455</v>
      </c>
      <c r="D44" s="3">
        <f>POWER(2,C44)</f>
        <v>71.172861457995793</v>
      </c>
      <c r="E44" s="3">
        <v>6.5000000000000002E-2</v>
      </c>
      <c r="F44" s="3">
        <v>0</v>
      </c>
      <c r="G44" s="3">
        <v>4.4955577352812803E-2</v>
      </c>
    </row>
    <row r="45" spans="1:7" x14ac:dyDescent="0.25">
      <c r="A45" s="3" t="s">
        <v>508</v>
      </c>
      <c r="B45" s="4">
        <v>5.6167876336894002E-7</v>
      </c>
      <c r="C45" s="3">
        <v>6.1289052800994703</v>
      </c>
      <c r="D45" s="3">
        <f>POWER(2,C45)</f>
        <v>69.981674493101607</v>
      </c>
      <c r="E45" s="3">
        <v>8.4000000000000005E-2</v>
      </c>
      <c r="F45" s="3">
        <v>8.9999999999999993E-3</v>
      </c>
      <c r="G45" s="3">
        <v>2.05580044180666E-2</v>
      </c>
    </row>
    <row r="46" spans="1:7" x14ac:dyDescent="0.25">
      <c r="A46" s="3" t="s">
        <v>507</v>
      </c>
      <c r="B46" s="4">
        <v>1.14127315122947E-8</v>
      </c>
      <c r="C46" s="3">
        <v>6.1020757411750202</v>
      </c>
      <c r="D46" s="3">
        <f>POWER(2,C46)</f>
        <v>68.692264563425937</v>
      </c>
      <c r="E46" s="3">
        <v>9.2999999999999999E-2</v>
      </c>
      <c r="F46" s="3">
        <v>3.0000000000000001E-3</v>
      </c>
      <c r="G46" s="3">
        <v>4.1771738608149703E-4</v>
      </c>
    </row>
    <row r="47" spans="1:7" x14ac:dyDescent="0.25">
      <c r="A47" s="3" t="s">
        <v>506</v>
      </c>
      <c r="B47" s="4">
        <v>4.3994924788641001E-7</v>
      </c>
      <c r="C47" s="3">
        <v>6.1001945495412304</v>
      </c>
      <c r="D47" s="3">
        <f>POWER(2,C47)</f>
        <v>68.602752160282364</v>
      </c>
      <c r="E47" s="3">
        <v>7.0000000000000007E-2</v>
      </c>
      <c r="F47" s="3">
        <v>0</v>
      </c>
      <c r="G47" s="3">
        <v>1.6102582421890499E-2</v>
      </c>
    </row>
    <row r="48" spans="1:7" x14ac:dyDescent="0.25">
      <c r="A48" s="3" t="s">
        <v>505</v>
      </c>
      <c r="B48" s="4">
        <v>5.5825389978669601E-7</v>
      </c>
      <c r="C48" s="3">
        <v>6.0257597566223904</v>
      </c>
      <c r="D48" s="3">
        <f>POWER(2,C48)</f>
        <v>65.153002341676626</v>
      </c>
      <c r="E48" s="3">
        <v>7.3999999999999996E-2</v>
      </c>
      <c r="F48" s="3">
        <v>3.0000000000000001E-3</v>
      </c>
      <c r="G48" s="3">
        <v>2.0432650986092898E-2</v>
      </c>
    </row>
    <row r="49" spans="1:7" x14ac:dyDescent="0.25">
      <c r="A49" s="3" t="s">
        <v>504</v>
      </c>
      <c r="B49" s="4">
        <v>2.29773107469209E-7</v>
      </c>
      <c r="C49" s="3">
        <v>6.0013669973473496</v>
      </c>
      <c r="D49" s="3">
        <f>POWER(2,C49)</f>
        <v>64.060670681974713</v>
      </c>
      <c r="E49" s="3">
        <v>7.9000000000000001E-2</v>
      </c>
      <c r="F49" s="3">
        <v>3.0000000000000001E-3</v>
      </c>
      <c r="G49" s="3">
        <v>8.4099255064805194E-3</v>
      </c>
    </row>
    <row r="50" spans="1:7" x14ac:dyDescent="0.25">
      <c r="A50" s="3" t="s">
        <v>503</v>
      </c>
      <c r="B50" s="4">
        <v>9.8289258929562407E-12</v>
      </c>
      <c r="C50" s="3">
        <v>5.9891605860555304</v>
      </c>
      <c r="D50" s="3">
        <f>POWER(2,C50)</f>
        <v>63.520950088846988</v>
      </c>
      <c r="E50" s="3">
        <v>0.13700000000000001</v>
      </c>
      <c r="F50" s="3">
        <v>8.9999999999999993E-3</v>
      </c>
      <c r="G50" s="4">
        <v>3.5974851660809199E-7</v>
      </c>
    </row>
    <row r="51" spans="1:7" x14ac:dyDescent="0.25">
      <c r="A51" s="3" t="s">
        <v>502</v>
      </c>
      <c r="B51" s="4">
        <v>1.3515134114838299E-12</v>
      </c>
      <c r="C51" s="3">
        <v>5.9804411265967001</v>
      </c>
      <c r="D51" s="3">
        <f>POWER(2,C51)</f>
        <v>63.138195628251296</v>
      </c>
      <c r="E51" s="3">
        <v>0.14099999999999999</v>
      </c>
      <c r="F51" s="3">
        <v>6.0000000000000001E-3</v>
      </c>
      <c r="G51" s="4">
        <v>4.9466742373719803E-8</v>
      </c>
    </row>
    <row r="52" spans="1:7" x14ac:dyDescent="0.25">
      <c r="A52" s="3" t="s">
        <v>501</v>
      </c>
      <c r="B52" s="4">
        <v>1.99107857382811E-13</v>
      </c>
      <c r="C52" s="3">
        <v>5.9694900055268301</v>
      </c>
      <c r="D52" s="3">
        <f>POWER(2,C52)</f>
        <v>62.660744479640712</v>
      </c>
      <c r="E52" s="3">
        <v>0.16300000000000001</v>
      </c>
      <c r="F52" s="3">
        <v>1.4E-2</v>
      </c>
      <c r="G52" s="4">
        <v>7.2875466880682604E-9</v>
      </c>
    </row>
    <row r="53" spans="1:7" x14ac:dyDescent="0.25">
      <c r="A53" s="3" t="s">
        <v>500</v>
      </c>
      <c r="B53" s="4">
        <v>2.93860950280637E-16</v>
      </c>
      <c r="C53" s="3">
        <v>5.9299829946066396</v>
      </c>
      <c r="D53" s="3">
        <f>POWER(2,C53)</f>
        <v>60.968113224765432</v>
      </c>
      <c r="E53" s="3">
        <v>0.17399999999999999</v>
      </c>
      <c r="F53" s="3">
        <v>3.0000000000000001E-3</v>
      </c>
      <c r="G53" s="4">
        <v>1.07556046412216E-11</v>
      </c>
    </row>
    <row r="54" spans="1:7" x14ac:dyDescent="0.25">
      <c r="A54" s="3" t="s">
        <v>499</v>
      </c>
      <c r="B54" s="4">
        <v>2.8638919322826501E-23</v>
      </c>
      <c r="C54" s="3">
        <v>5.9270985772387004</v>
      </c>
      <c r="D54" s="3">
        <f>POWER(2,C54)</f>
        <v>60.846339877940615</v>
      </c>
      <c r="E54" s="3">
        <v>0.26700000000000002</v>
      </c>
      <c r="F54" s="3">
        <v>2.3E-2</v>
      </c>
      <c r="G54" s="4">
        <v>1.04821308613477E-18</v>
      </c>
    </row>
    <row r="55" spans="1:7" x14ac:dyDescent="0.25">
      <c r="A55" s="3" t="s">
        <v>498</v>
      </c>
      <c r="B55" s="4">
        <v>3.0326782842534799E-9</v>
      </c>
      <c r="C55" s="3">
        <v>5.92552408569082</v>
      </c>
      <c r="D55" s="3">
        <f>POWER(2,C55)</f>
        <v>60.779971181047813</v>
      </c>
      <c r="E55" s="3">
        <v>0.115</v>
      </c>
      <c r="F55" s="3">
        <v>1.2E-2</v>
      </c>
      <c r="G55" s="3">
        <v>1.10999057881962E-4</v>
      </c>
    </row>
    <row r="56" spans="1:7" x14ac:dyDescent="0.25">
      <c r="A56" s="3" t="s">
        <v>497</v>
      </c>
      <c r="B56" s="4">
        <v>1.1688377582338299E-6</v>
      </c>
      <c r="C56" s="3">
        <v>5.9212516154979298</v>
      </c>
      <c r="D56" s="3">
        <f>POWER(2,C56)</f>
        <v>60.600240557821898</v>
      </c>
      <c r="E56" s="3">
        <v>7.0000000000000007E-2</v>
      </c>
      <c r="F56" s="3">
        <v>3.0000000000000001E-3</v>
      </c>
      <c r="G56" s="3">
        <v>4.2780630789116599E-2</v>
      </c>
    </row>
    <row r="57" spans="1:7" x14ac:dyDescent="0.25">
      <c r="A57" s="3" t="s">
        <v>496</v>
      </c>
      <c r="B57" s="4">
        <v>1.3545133048261101E-6</v>
      </c>
      <c r="C57" s="3">
        <v>5.9089573189278797</v>
      </c>
      <c r="D57" s="3">
        <f>POWER(2,C57)</f>
        <v>60.08601420133904</v>
      </c>
      <c r="E57" s="3">
        <v>7.0000000000000007E-2</v>
      </c>
      <c r="F57" s="3">
        <v>3.0000000000000001E-3</v>
      </c>
      <c r="G57" s="3">
        <v>4.9576541469940297E-2</v>
      </c>
    </row>
    <row r="58" spans="1:7" x14ac:dyDescent="0.25">
      <c r="A58" s="3" t="s">
        <v>495</v>
      </c>
      <c r="B58" s="4">
        <v>9.8033401351848099E-11</v>
      </c>
      <c r="C58" s="3">
        <v>5.8563118412234401</v>
      </c>
      <c r="D58" s="3">
        <f>POWER(2,C58)</f>
        <v>57.932934583086954</v>
      </c>
      <c r="E58" s="3">
        <v>0.13100000000000001</v>
      </c>
      <c r="F58" s="3">
        <v>1.2E-2</v>
      </c>
      <c r="G58" s="4">
        <v>3.5881205228789899E-6</v>
      </c>
    </row>
    <row r="59" spans="1:7" x14ac:dyDescent="0.25">
      <c r="A59" s="3" t="s">
        <v>494</v>
      </c>
      <c r="B59" s="4">
        <v>5.3018870667009102E-8</v>
      </c>
      <c r="C59" s="3">
        <v>5.8383215216431497</v>
      </c>
      <c r="D59" s="3">
        <f>POWER(2,C59)</f>
        <v>57.215000009138429</v>
      </c>
      <c r="E59" s="3">
        <v>9.0999999999999998E-2</v>
      </c>
      <c r="F59" s="3">
        <v>6.0000000000000001E-3</v>
      </c>
      <c r="G59" s="3">
        <v>1.9405436852832001E-3</v>
      </c>
    </row>
    <row r="60" spans="1:7" x14ac:dyDescent="0.25">
      <c r="A60" s="3" t="s">
        <v>493</v>
      </c>
      <c r="B60" s="4">
        <v>5.9187951403972803E-10</v>
      </c>
      <c r="C60" s="3">
        <v>5.8187168128718998</v>
      </c>
      <c r="D60" s="3">
        <f>POWER(2,C60)</f>
        <v>56.442767114137766</v>
      </c>
      <c r="E60" s="3">
        <v>0.11700000000000001</v>
      </c>
      <c r="F60" s="3">
        <v>8.9999999999999993E-3</v>
      </c>
      <c r="G60" s="4">
        <v>2.16633820933681E-5</v>
      </c>
    </row>
    <row r="61" spans="1:7" x14ac:dyDescent="0.25">
      <c r="A61" s="3" t="s">
        <v>492</v>
      </c>
      <c r="B61" s="4">
        <v>2.9021261295895199E-10</v>
      </c>
      <c r="C61" s="3">
        <v>5.7973169671443898</v>
      </c>
      <c r="D61" s="3">
        <f>POWER(2,C61)</f>
        <v>55.61171667321814</v>
      </c>
      <c r="E61" s="3">
        <v>0.126</v>
      </c>
      <c r="F61" s="3">
        <v>1.2E-2</v>
      </c>
      <c r="G61" s="4">
        <v>1.06220718469106E-5</v>
      </c>
    </row>
    <row r="62" spans="1:7" x14ac:dyDescent="0.25">
      <c r="A62" s="3" t="s">
        <v>491</v>
      </c>
      <c r="B62" s="4">
        <v>3.8305894503451903E-9</v>
      </c>
      <c r="C62" s="3">
        <v>5.7704560917858503</v>
      </c>
      <c r="D62" s="3">
        <f>POWER(2,C62)</f>
        <v>54.585887058986522</v>
      </c>
      <c r="E62" s="3">
        <v>0.109</v>
      </c>
      <c r="F62" s="3">
        <v>8.9999999999999993E-3</v>
      </c>
      <c r="G62" s="3">
        <v>1.4020340447208401E-4</v>
      </c>
    </row>
    <row r="63" spans="1:7" x14ac:dyDescent="0.25">
      <c r="A63" s="3" t="s">
        <v>490</v>
      </c>
      <c r="B63" s="4">
        <v>1.98278716447671E-10</v>
      </c>
      <c r="C63" s="3">
        <v>5.73417237421459</v>
      </c>
      <c r="D63" s="3">
        <f>POWER(2,C63)</f>
        <v>53.230173894544762</v>
      </c>
      <c r="E63" s="3">
        <v>0.123</v>
      </c>
      <c r="F63" s="3">
        <v>8.9999999999999993E-3</v>
      </c>
      <c r="G63" s="4">
        <v>7.2571993007012096E-6</v>
      </c>
    </row>
    <row r="64" spans="1:7" x14ac:dyDescent="0.25">
      <c r="A64" s="3" t="s">
        <v>489</v>
      </c>
      <c r="B64" s="4">
        <v>6.5290433735155699E-7</v>
      </c>
      <c r="C64" s="3">
        <v>5.7237045056762303</v>
      </c>
      <c r="D64" s="3">
        <f>POWER(2,C64)</f>
        <v>52.845345607769609</v>
      </c>
      <c r="E64" s="3">
        <v>9.2999999999999999E-2</v>
      </c>
      <c r="F64" s="3">
        <v>1.4E-2</v>
      </c>
      <c r="G64" s="3">
        <v>2.3896951651404399E-2</v>
      </c>
    </row>
    <row r="65" spans="1:7" x14ac:dyDescent="0.25">
      <c r="A65" s="3" t="s">
        <v>488</v>
      </c>
      <c r="B65" s="4">
        <v>1.35868145331032E-6</v>
      </c>
      <c r="C65" s="3">
        <v>5.71307297960323</v>
      </c>
      <c r="D65" s="3">
        <f>POWER(2,C65)</f>
        <v>52.45734840845536</v>
      </c>
      <c r="E65" s="3">
        <v>7.0000000000000007E-2</v>
      </c>
      <c r="F65" s="3">
        <v>3.0000000000000001E-3</v>
      </c>
      <c r="G65" s="3">
        <v>4.97290998726111E-2</v>
      </c>
    </row>
    <row r="66" spans="1:7" x14ac:dyDescent="0.25">
      <c r="A66" s="3" t="s">
        <v>487</v>
      </c>
      <c r="B66" s="4">
        <v>1.01696430819153E-10</v>
      </c>
      <c r="C66" s="3">
        <v>5.7082881775219398</v>
      </c>
      <c r="D66" s="3">
        <f>POWER(2,C66)</f>
        <v>52.2836580193011</v>
      </c>
      <c r="E66" s="3">
        <v>0.156</v>
      </c>
      <c r="F66" s="3">
        <v>2.9000000000000001E-2</v>
      </c>
      <c r="G66" s="4">
        <v>3.7221910644118201E-6</v>
      </c>
    </row>
    <row r="67" spans="1:7" x14ac:dyDescent="0.25">
      <c r="A67" s="3" t="s">
        <v>486</v>
      </c>
      <c r="B67" s="4">
        <v>5.4497705919314798E-9</v>
      </c>
      <c r="C67" s="3">
        <v>5.6939384175812604</v>
      </c>
      <c r="D67" s="3">
        <f>POWER(2,C67)</f>
        <v>51.766196572692216</v>
      </c>
      <c r="E67" s="3">
        <v>0.10199999999999999</v>
      </c>
      <c r="F67" s="3">
        <v>6.0000000000000001E-3</v>
      </c>
      <c r="G67" s="3">
        <v>1.99467053435284E-4</v>
      </c>
    </row>
    <row r="68" spans="1:7" x14ac:dyDescent="0.25">
      <c r="A68" s="3" t="s">
        <v>485</v>
      </c>
      <c r="B68" s="4">
        <v>3.6593654518114802E-31</v>
      </c>
      <c r="C68" s="3">
        <v>5.6572310924687796</v>
      </c>
      <c r="D68" s="3">
        <f>POWER(2,C68)</f>
        <v>50.465694142268376</v>
      </c>
      <c r="E68" s="3">
        <v>0.34699999999999998</v>
      </c>
      <c r="F68" s="3">
        <v>3.5000000000000003E-2</v>
      </c>
      <c r="G68" s="4">
        <v>1.33936434901752E-26</v>
      </c>
    </row>
    <row r="69" spans="1:7" x14ac:dyDescent="0.25">
      <c r="A69" s="3" t="s">
        <v>484</v>
      </c>
      <c r="B69" s="4">
        <v>1.7261294905070499E-11</v>
      </c>
      <c r="C69" s="3">
        <v>5.65453520483711</v>
      </c>
      <c r="D69" s="3">
        <f>POWER(2,C69)</f>
        <v>50.371479633039051</v>
      </c>
      <c r="E69" s="3">
        <v>0.14299999999999999</v>
      </c>
      <c r="F69" s="3">
        <v>1.4E-2</v>
      </c>
      <c r="G69" s="4">
        <v>6.3178065482048498E-7</v>
      </c>
    </row>
    <row r="70" spans="1:7" x14ac:dyDescent="0.25">
      <c r="A70" s="3" t="s">
        <v>483</v>
      </c>
      <c r="B70" s="4">
        <v>1.67246175255994E-26</v>
      </c>
      <c r="C70" s="3">
        <v>5.6365043202211602</v>
      </c>
      <c r="D70" s="3">
        <f>POWER(2,C70)</f>
        <v>49.745851727945606</v>
      </c>
      <c r="E70" s="3">
        <v>0.29199999999999998</v>
      </c>
      <c r="F70" s="3">
        <v>0.02</v>
      </c>
      <c r="G70" s="4">
        <v>6.1213772605446395E-22</v>
      </c>
    </row>
    <row r="71" spans="1:7" x14ac:dyDescent="0.25">
      <c r="A71" s="3" t="s">
        <v>482</v>
      </c>
      <c r="B71" s="4">
        <v>3.2761798491993901E-15</v>
      </c>
      <c r="C71" s="3">
        <v>5.5621486398388296</v>
      </c>
      <c r="D71" s="3">
        <f>POWER(2,C71)</f>
        <v>47.246928548371791</v>
      </c>
      <c r="E71" s="3">
        <v>0.20599999999999999</v>
      </c>
      <c r="F71" s="3">
        <v>3.2000000000000001E-2</v>
      </c>
      <c r="G71" s="4">
        <v>1.19911458660547E-10</v>
      </c>
    </row>
    <row r="72" spans="1:7" x14ac:dyDescent="0.25">
      <c r="A72" s="3" t="s">
        <v>481</v>
      </c>
      <c r="B72" s="4">
        <v>2.9386527171570002E-9</v>
      </c>
      <c r="C72" s="3">
        <v>5.5327296604906104</v>
      </c>
      <c r="D72" s="3">
        <f>POWER(2,C72)</f>
        <v>46.29324087293238</v>
      </c>
      <c r="E72" s="3">
        <v>0.105</v>
      </c>
      <c r="F72" s="3">
        <v>6.0000000000000001E-3</v>
      </c>
      <c r="G72" s="3">
        <v>1.0755762810066301E-4</v>
      </c>
    </row>
    <row r="73" spans="1:7" x14ac:dyDescent="0.25">
      <c r="A73" s="3" t="s">
        <v>480</v>
      </c>
      <c r="B73" s="4">
        <v>2.5400897684961899E-8</v>
      </c>
      <c r="C73" s="3">
        <v>5.4988924429874402</v>
      </c>
      <c r="D73" s="3">
        <f>POWER(2,C73)</f>
        <v>45.220105191307354</v>
      </c>
      <c r="E73" s="3">
        <v>9.5000000000000001E-2</v>
      </c>
      <c r="F73" s="3">
        <v>6.0000000000000001E-3</v>
      </c>
      <c r="G73" s="3">
        <v>9.2969825616729003E-4</v>
      </c>
    </row>
    <row r="74" spans="1:7" x14ac:dyDescent="0.25">
      <c r="A74" s="3" t="s">
        <v>479</v>
      </c>
      <c r="B74" s="4">
        <v>2.2391653494572501E-12</v>
      </c>
      <c r="C74" s="3">
        <v>5.4539272762544204</v>
      </c>
      <c r="D74" s="3">
        <f>POWER(2,C74)</f>
        <v>43.832445785919305</v>
      </c>
      <c r="E74" s="3">
        <v>0.14399999999999999</v>
      </c>
      <c r="F74" s="3">
        <v>8.9999999999999993E-3</v>
      </c>
      <c r="G74" s="4">
        <v>8.1955690955484806E-8</v>
      </c>
    </row>
    <row r="75" spans="1:7" x14ac:dyDescent="0.25">
      <c r="A75" s="3" t="s">
        <v>478</v>
      </c>
      <c r="B75" s="4">
        <v>3.6964906909530898E-9</v>
      </c>
      <c r="C75" s="3">
        <v>5.4461537574887</v>
      </c>
      <c r="D75" s="3">
        <f>POWER(2,C75)</f>
        <v>43.596903269308847</v>
      </c>
      <c r="E75" s="3">
        <v>0.13600000000000001</v>
      </c>
      <c r="F75" s="3">
        <v>2.5999999999999999E-2</v>
      </c>
      <c r="G75" s="3">
        <v>1.3529525577957399E-4</v>
      </c>
    </row>
    <row r="76" spans="1:7" x14ac:dyDescent="0.25">
      <c r="A76" s="3" t="s">
        <v>477</v>
      </c>
      <c r="B76" s="4">
        <v>4.3132984724496702E-7</v>
      </c>
      <c r="C76" s="3">
        <v>5.3070291609771401</v>
      </c>
      <c r="D76" s="3">
        <f>POWER(2,C76)</f>
        <v>39.589039517183593</v>
      </c>
      <c r="E76" s="3">
        <v>8.5999999999999993E-2</v>
      </c>
      <c r="F76" s="3">
        <v>8.9999999999999993E-3</v>
      </c>
      <c r="G76" s="3">
        <v>1.5787103739013E-2</v>
      </c>
    </row>
    <row r="77" spans="1:7" x14ac:dyDescent="0.25">
      <c r="A77" s="3" t="s">
        <v>476</v>
      </c>
      <c r="B77" s="4">
        <v>7.5398982931975902E-7</v>
      </c>
      <c r="C77" s="3">
        <v>5.2900884983987497</v>
      </c>
      <c r="D77" s="3">
        <f>POWER(2,C77)</f>
        <v>39.126888950414823</v>
      </c>
      <c r="E77" s="3">
        <v>7.2999999999999995E-2</v>
      </c>
      <c r="F77" s="3">
        <v>3.0000000000000001E-3</v>
      </c>
      <c r="G77" s="3">
        <v>2.7596781742932501E-2</v>
      </c>
    </row>
    <row r="78" spans="1:7" x14ac:dyDescent="0.25">
      <c r="A78" s="3" t="s">
        <v>475</v>
      </c>
      <c r="B78" s="4">
        <v>9.1338464416789396E-10</v>
      </c>
      <c r="C78" s="3">
        <v>5.2870198213479203</v>
      </c>
      <c r="D78" s="3">
        <f>POWER(2,C78)</f>
        <v>39.043752751495681</v>
      </c>
      <c r="E78" s="3">
        <v>0.111</v>
      </c>
      <c r="F78" s="3">
        <v>6.0000000000000001E-3</v>
      </c>
      <c r="G78" s="4">
        <v>3.34307913611891E-5</v>
      </c>
    </row>
    <row r="79" spans="1:7" x14ac:dyDescent="0.25">
      <c r="A79" s="3" t="s">
        <v>474</v>
      </c>
      <c r="B79" s="4">
        <v>1.0928293444715799E-15</v>
      </c>
      <c r="C79" s="3">
        <v>5.2634468339203799</v>
      </c>
      <c r="D79" s="3">
        <f>POWER(2,C79)</f>
        <v>38.410979106473668</v>
      </c>
      <c r="E79" s="3">
        <v>0.17299999999999999</v>
      </c>
      <c r="F79" s="3">
        <v>6.0000000000000001E-3</v>
      </c>
      <c r="G79" s="4">
        <v>3.9998646837004401E-11</v>
      </c>
    </row>
    <row r="80" spans="1:7" x14ac:dyDescent="0.25">
      <c r="A80" s="3" t="s">
        <v>473</v>
      </c>
      <c r="B80" s="4">
        <v>9.4177691875119005E-12</v>
      </c>
      <c r="C80" s="3">
        <v>5.2245778410309702</v>
      </c>
      <c r="D80" s="3">
        <f>POWER(2,C80)</f>
        <v>37.389929375500095</v>
      </c>
      <c r="E80" s="3">
        <v>0.13700000000000001</v>
      </c>
      <c r="F80" s="3">
        <v>8.9999999999999993E-3</v>
      </c>
      <c r="G80" s="4">
        <v>3.4469977003212301E-7</v>
      </c>
    </row>
    <row r="81" spans="1:7" x14ac:dyDescent="0.25">
      <c r="A81" s="3" t="s">
        <v>472</v>
      </c>
      <c r="B81" s="4">
        <v>1.20161890550296E-6</v>
      </c>
      <c r="C81" s="3">
        <v>5.2141137343388797</v>
      </c>
      <c r="D81" s="3">
        <f>POWER(2,C81)</f>
        <v>37.119715148073539</v>
      </c>
      <c r="E81" s="3">
        <v>7.0000000000000007E-2</v>
      </c>
      <c r="F81" s="3">
        <v>3.0000000000000001E-3</v>
      </c>
      <c r="G81" s="3">
        <v>4.3980453560313798E-2</v>
      </c>
    </row>
    <row r="82" spans="1:7" x14ac:dyDescent="0.25">
      <c r="A82" s="3" t="s">
        <v>471</v>
      </c>
      <c r="B82" s="4">
        <v>5.0892492215881598E-20</v>
      </c>
      <c r="C82" s="3">
        <v>5.1528511672232602</v>
      </c>
      <c r="D82" s="3">
        <f>POWER(2,C82)</f>
        <v>35.576462675912381</v>
      </c>
      <c r="E82" s="3">
        <v>0.224</v>
      </c>
      <c r="F82" s="3">
        <v>1.2E-2</v>
      </c>
      <c r="G82" s="4">
        <v>1.86271610759348E-15</v>
      </c>
    </row>
    <row r="83" spans="1:7" x14ac:dyDescent="0.25">
      <c r="A83" s="3" t="s">
        <v>470</v>
      </c>
      <c r="B83" s="4">
        <v>5.1799360580807099E-24</v>
      </c>
      <c r="C83" s="3">
        <v>5.1409890791883601</v>
      </c>
      <c r="D83" s="3">
        <f>POWER(2,C83)</f>
        <v>35.285146118172293</v>
      </c>
      <c r="E83" s="3">
        <v>0.25600000000000001</v>
      </c>
      <c r="F83" s="3">
        <v>8.9999999999999993E-3</v>
      </c>
      <c r="G83" s="4">
        <v>1.89590839661812E-19</v>
      </c>
    </row>
    <row r="84" spans="1:7" x14ac:dyDescent="0.25">
      <c r="A84" s="3" t="s">
        <v>469</v>
      </c>
      <c r="B84" s="4">
        <v>2.3339031033742899E-13</v>
      </c>
      <c r="C84" s="3">
        <v>5.0853076567580997</v>
      </c>
      <c r="D84" s="3">
        <f>POWER(2,C84)</f>
        <v>33.949246676770592</v>
      </c>
      <c r="E84" s="3">
        <v>0.17599999999999999</v>
      </c>
      <c r="F84" s="3">
        <v>2.3E-2</v>
      </c>
      <c r="G84" s="4">
        <v>8.5423187486602201E-9</v>
      </c>
    </row>
    <row r="85" spans="1:7" x14ac:dyDescent="0.25">
      <c r="A85" s="3" t="s">
        <v>468</v>
      </c>
      <c r="B85" s="4">
        <v>1.5380390074282799E-7</v>
      </c>
      <c r="C85" s="3">
        <v>5.0852969375429797</v>
      </c>
      <c r="D85" s="3">
        <f>POWER(2,C85)</f>
        <v>33.948994435017454</v>
      </c>
      <c r="E85" s="3">
        <v>9.0999999999999998E-2</v>
      </c>
      <c r="F85" s="3">
        <v>8.9999999999999993E-3</v>
      </c>
      <c r="G85" s="3">
        <v>5.6293765710882298E-3</v>
      </c>
    </row>
    <row r="86" spans="1:7" x14ac:dyDescent="0.25">
      <c r="A86" s="3" t="s">
        <v>467</v>
      </c>
      <c r="B86" s="4">
        <v>1.3019396946622601E-12</v>
      </c>
      <c r="C86" s="3">
        <v>5.0808836044688404</v>
      </c>
      <c r="D86" s="3">
        <f>POWER(2,C86)</f>
        <v>33.845300112738663</v>
      </c>
      <c r="E86" s="3">
        <v>0.14199999999999999</v>
      </c>
      <c r="F86" s="3">
        <v>6.0000000000000001E-3</v>
      </c>
      <c r="G86" s="4">
        <v>4.7652294764333398E-8</v>
      </c>
    </row>
    <row r="87" spans="1:7" x14ac:dyDescent="0.25">
      <c r="A87" s="3" t="s">
        <v>466</v>
      </c>
      <c r="B87" s="4">
        <v>6.6814823176300797E-7</v>
      </c>
      <c r="C87" s="3">
        <v>5.0758742615390799</v>
      </c>
      <c r="D87" s="3">
        <f>POWER(2,C87)</f>
        <v>33.727985845835633</v>
      </c>
      <c r="E87" s="3">
        <v>8.4000000000000005E-2</v>
      </c>
      <c r="F87" s="3">
        <v>8.9999999999999993E-3</v>
      </c>
      <c r="G87" s="3">
        <v>2.44548934307579E-2</v>
      </c>
    </row>
    <row r="88" spans="1:7" x14ac:dyDescent="0.25">
      <c r="A88" s="3" t="s">
        <v>465</v>
      </c>
      <c r="B88" s="4">
        <v>2.9100437123271301E-24</v>
      </c>
      <c r="C88" s="3">
        <v>5.0678540343546299</v>
      </c>
      <c r="D88" s="3">
        <f>POWER(2,C88)</f>
        <v>33.541005510973292</v>
      </c>
      <c r="E88" s="3">
        <v>0.26400000000000001</v>
      </c>
      <c r="F88" s="3">
        <v>1.2E-2</v>
      </c>
      <c r="G88" s="4">
        <v>1.06510509914885E-19</v>
      </c>
    </row>
    <row r="89" spans="1:7" x14ac:dyDescent="0.25">
      <c r="A89" s="3" t="s">
        <v>464</v>
      </c>
      <c r="B89" s="4">
        <v>1.0475257009219899E-8</v>
      </c>
      <c r="C89" s="3">
        <v>5.0631851096782299</v>
      </c>
      <c r="D89" s="3">
        <f>POWER(2,C89)</f>
        <v>33.432633819256701</v>
      </c>
      <c r="E89" s="3">
        <v>9.4E-2</v>
      </c>
      <c r="F89" s="3">
        <v>3.0000000000000001E-3</v>
      </c>
      <c r="G89" s="3">
        <v>3.8340488179445799E-4</v>
      </c>
    </row>
    <row r="90" spans="1:7" x14ac:dyDescent="0.25">
      <c r="A90" s="3" t="s">
        <v>463</v>
      </c>
      <c r="B90" s="4">
        <v>8.0417414121872204E-21</v>
      </c>
      <c r="C90" s="3">
        <v>5.0385342966025002</v>
      </c>
      <c r="D90" s="3">
        <f>POWER(2,C90)</f>
        <v>32.866235094149253</v>
      </c>
      <c r="E90" s="3">
        <v>0.26300000000000001</v>
      </c>
      <c r="F90" s="3">
        <v>3.5000000000000003E-2</v>
      </c>
      <c r="G90" s="4">
        <v>2.9433577742746502E-16</v>
      </c>
    </row>
    <row r="91" spans="1:7" x14ac:dyDescent="0.25">
      <c r="A91" s="3" t="s">
        <v>462</v>
      </c>
      <c r="B91" s="4">
        <v>3.8236856392188898E-7</v>
      </c>
      <c r="C91" s="3">
        <v>5.0246248342165201</v>
      </c>
      <c r="D91" s="3">
        <f>POWER(2,C91)</f>
        <v>32.550884348448655</v>
      </c>
      <c r="E91" s="3">
        <v>7.5999999999999998E-2</v>
      </c>
      <c r="F91" s="3">
        <v>3.0000000000000001E-3</v>
      </c>
      <c r="G91" s="3">
        <v>1.39950718081051E-2</v>
      </c>
    </row>
    <row r="92" spans="1:7" x14ac:dyDescent="0.25">
      <c r="A92" s="3" t="s">
        <v>461</v>
      </c>
      <c r="B92" s="4">
        <v>6.2447632977552604E-8</v>
      </c>
      <c r="C92" s="3">
        <v>5.0169855181307401</v>
      </c>
      <c r="D92" s="3">
        <f>POWER(2,C92)</f>
        <v>32.378977408890748</v>
      </c>
      <c r="E92" s="3">
        <v>0.105</v>
      </c>
      <c r="F92" s="3">
        <v>1.4E-2</v>
      </c>
      <c r="G92" s="3">
        <v>2.2856458146113998E-3</v>
      </c>
    </row>
    <row r="93" spans="1:7" x14ac:dyDescent="0.25">
      <c r="A93" s="3" t="s">
        <v>460</v>
      </c>
      <c r="B93" s="4">
        <v>2.37378310517426E-17</v>
      </c>
      <c r="C93" s="3">
        <v>5.0164937776744303</v>
      </c>
      <c r="D93" s="3">
        <f>POWER(2,C93)</f>
        <v>32.367942963301815</v>
      </c>
      <c r="E93" s="3">
        <v>0.20699999999999999</v>
      </c>
      <c r="F93" s="3">
        <v>1.7000000000000001E-2</v>
      </c>
      <c r="G93" s="4">
        <v>8.6882835432483003E-13</v>
      </c>
    </row>
    <row r="94" spans="1:7" x14ac:dyDescent="0.25">
      <c r="A94" s="3" t="s">
        <v>459</v>
      </c>
      <c r="B94" s="4">
        <v>1.4656088823092501E-7</v>
      </c>
      <c r="C94" s="3">
        <v>5.0138636380540502</v>
      </c>
      <c r="D94" s="3">
        <f>POWER(2,C94)</f>
        <v>32.308987568855528</v>
      </c>
      <c r="E94" s="3">
        <v>0.10100000000000001</v>
      </c>
      <c r="F94" s="3">
        <v>1.4E-2</v>
      </c>
      <c r="G94" s="3">
        <v>5.3642750701401003E-3</v>
      </c>
    </row>
    <row r="95" spans="1:7" x14ac:dyDescent="0.25">
      <c r="A95" s="3" t="s">
        <v>458</v>
      </c>
      <c r="B95" s="4">
        <v>5.42595523741523E-20</v>
      </c>
      <c r="C95" s="3">
        <v>4.9706885925142998</v>
      </c>
      <c r="D95" s="3">
        <f>POWER(2,C95)</f>
        <v>31.356412240552778</v>
      </c>
      <c r="E95" s="3">
        <v>0.30599999999999999</v>
      </c>
      <c r="F95" s="3">
        <v>7.4999999999999997E-2</v>
      </c>
      <c r="G95" s="4">
        <v>1.98595387644635E-15</v>
      </c>
    </row>
    <row r="96" spans="1:7" x14ac:dyDescent="0.25">
      <c r="A96" s="3" t="s">
        <v>457</v>
      </c>
      <c r="B96" s="4">
        <v>7.4366826616607306E-8</v>
      </c>
      <c r="C96" s="3">
        <v>4.9224869098971098</v>
      </c>
      <c r="D96" s="3">
        <f>POWER(2,C96)</f>
        <v>30.326075589458803</v>
      </c>
      <c r="E96" s="3">
        <v>8.4000000000000005E-2</v>
      </c>
      <c r="F96" s="3">
        <v>3.0000000000000001E-3</v>
      </c>
      <c r="G96" s="3">
        <v>2.7219002209944399E-3</v>
      </c>
    </row>
    <row r="97" spans="1:7" x14ac:dyDescent="0.25">
      <c r="A97" s="8" t="s">
        <v>456</v>
      </c>
      <c r="B97" s="9">
        <v>5.6456053219302297E-33</v>
      </c>
      <c r="C97" s="8">
        <v>4.9021178068018898</v>
      </c>
      <c r="D97" s="8">
        <f>POWER(2,C97)</f>
        <v>29.900916633257832</v>
      </c>
      <c r="E97" s="8">
        <v>0.34</v>
      </c>
      <c r="F97" s="8">
        <v>1.4E-2</v>
      </c>
      <c r="G97" s="9">
        <v>2.0663480038796799E-28</v>
      </c>
    </row>
    <row r="98" spans="1:7" x14ac:dyDescent="0.25">
      <c r="A98" s="3" t="s">
        <v>455</v>
      </c>
      <c r="B98" s="4">
        <v>8.0367695493950302E-22</v>
      </c>
      <c r="C98" s="3">
        <v>4.8514121909513603</v>
      </c>
      <c r="D98" s="3">
        <f>POWER(2,C98)</f>
        <v>28.868258851338094</v>
      </c>
      <c r="E98" s="3">
        <v>0.26900000000000002</v>
      </c>
      <c r="F98" s="3">
        <v>3.2000000000000001E-2</v>
      </c>
      <c r="G98" s="4">
        <v>2.9415380227740802E-17</v>
      </c>
    </row>
    <row r="99" spans="1:7" x14ac:dyDescent="0.25">
      <c r="A99" s="8" t="s">
        <v>454</v>
      </c>
      <c r="B99" s="9">
        <v>2.66463760386964E-18</v>
      </c>
      <c r="C99" s="8">
        <v>4.83279857736773</v>
      </c>
      <c r="D99" s="8">
        <f>POWER(2,C99)</f>
        <v>28.498193751235501</v>
      </c>
      <c r="E99" s="8">
        <v>0.23599999999999999</v>
      </c>
      <c r="F99" s="8">
        <v>3.2000000000000001E-2</v>
      </c>
      <c r="G99" s="9">
        <v>9.7528400939232801E-14</v>
      </c>
    </row>
    <row r="100" spans="1:7" x14ac:dyDescent="0.25">
      <c r="A100" s="3" t="s">
        <v>453</v>
      </c>
      <c r="B100" s="4">
        <v>4.6121045687805701E-7</v>
      </c>
      <c r="C100" s="3">
        <v>4.7931089082714502</v>
      </c>
      <c r="D100" s="3">
        <f>POWER(2,C100)</f>
        <v>27.724872261478993</v>
      </c>
      <c r="E100" s="3">
        <v>9.5000000000000001E-2</v>
      </c>
      <c r="F100" s="3">
        <v>1.4E-2</v>
      </c>
      <c r="G100" s="3">
        <v>1.6880763932193801E-2</v>
      </c>
    </row>
    <row r="101" spans="1:7" x14ac:dyDescent="0.25">
      <c r="A101" s="3" t="s">
        <v>452</v>
      </c>
      <c r="B101" s="4">
        <v>1.54628984380612E-9</v>
      </c>
      <c r="C101" s="3">
        <v>4.7797203721628199</v>
      </c>
      <c r="D101" s="3">
        <f>POWER(2,C101)</f>
        <v>27.468769363941188</v>
      </c>
      <c r="E101" s="3">
        <v>0.109</v>
      </c>
      <c r="F101" s="3">
        <v>6.0000000000000001E-3</v>
      </c>
      <c r="G101" s="4">
        <v>5.65957545731476E-5</v>
      </c>
    </row>
    <row r="102" spans="1:7" x14ac:dyDescent="0.25">
      <c r="A102" s="3" t="s">
        <v>451</v>
      </c>
      <c r="B102" s="4">
        <v>1.08721487948514E-12</v>
      </c>
      <c r="C102" s="3">
        <v>4.7753999472199098</v>
      </c>
      <c r="D102" s="3">
        <f>POWER(2,C102)</f>
        <v>27.386631954346075</v>
      </c>
      <c r="E102" s="3">
        <v>0.152</v>
      </c>
      <c r="F102" s="3">
        <v>1.2E-2</v>
      </c>
      <c r="G102" s="4">
        <v>3.9793151804035698E-8</v>
      </c>
    </row>
    <row r="103" spans="1:7" x14ac:dyDescent="0.25">
      <c r="A103" s="3" t="s">
        <v>450</v>
      </c>
      <c r="B103" s="4">
        <v>6.1149938804704096E-21</v>
      </c>
      <c r="C103" s="3">
        <v>4.7558035255376101</v>
      </c>
      <c r="D103" s="3">
        <f>POWER(2,C103)</f>
        <v>27.01714879716015</v>
      </c>
      <c r="E103" s="3">
        <v>0.249</v>
      </c>
      <c r="F103" s="3">
        <v>2.3E-2</v>
      </c>
      <c r="G103" s="4">
        <v>2.23814891019097E-16</v>
      </c>
    </row>
    <row r="104" spans="1:7" x14ac:dyDescent="0.25">
      <c r="A104" s="3" t="s">
        <v>449</v>
      </c>
      <c r="B104" s="4">
        <v>9.7768102148139804E-10</v>
      </c>
      <c r="C104" s="3">
        <v>4.7436175213087601</v>
      </c>
      <c r="D104" s="3">
        <f>POWER(2,C104)</f>
        <v>26.789904279324347</v>
      </c>
      <c r="E104" s="3">
        <v>0.111</v>
      </c>
      <c r="F104" s="3">
        <v>6.0000000000000001E-3</v>
      </c>
      <c r="G104" s="4">
        <v>3.5784103067240697E-5</v>
      </c>
    </row>
    <row r="105" spans="1:7" x14ac:dyDescent="0.25">
      <c r="A105" s="3" t="s">
        <v>448</v>
      </c>
      <c r="B105" s="4">
        <v>4.3073878459587803E-15</v>
      </c>
      <c r="C105" s="3">
        <v>4.70665376791582</v>
      </c>
      <c r="D105" s="3">
        <f>POWER(2,C105)</f>
        <v>26.112230056115315</v>
      </c>
      <c r="E105" s="3">
        <v>0.19400000000000001</v>
      </c>
      <c r="F105" s="3">
        <v>2.3E-2</v>
      </c>
      <c r="G105" s="4">
        <v>1.57654702549937E-10</v>
      </c>
    </row>
    <row r="106" spans="1:7" x14ac:dyDescent="0.25">
      <c r="A106" s="3" t="s">
        <v>447</v>
      </c>
      <c r="B106" s="4">
        <v>4.4089805109337099E-7</v>
      </c>
      <c r="C106" s="3">
        <v>4.6424349077900597</v>
      </c>
      <c r="D106" s="3">
        <f>POWER(2,C106)</f>
        <v>24.975383187699549</v>
      </c>
      <c r="E106" s="3">
        <v>9.5000000000000001E-2</v>
      </c>
      <c r="F106" s="3">
        <v>1.4E-2</v>
      </c>
      <c r="G106" s="3">
        <v>1.6137309568068501E-2</v>
      </c>
    </row>
    <row r="107" spans="1:7" x14ac:dyDescent="0.25">
      <c r="A107" s="3" t="s">
        <v>446</v>
      </c>
      <c r="B107" s="4">
        <v>6.0719135548599498E-27</v>
      </c>
      <c r="C107" s="3">
        <v>4.6412832762157503</v>
      </c>
      <c r="D107" s="3">
        <f>POWER(2,C107)</f>
        <v>24.955454538686993</v>
      </c>
      <c r="E107" s="3">
        <v>0.316</v>
      </c>
      <c r="F107" s="3">
        <v>3.5000000000000003E-2</v>
      </c>
      <c r="G107" s="4">
        <v>2.2223810802142899E-22</v>
      </c>
    </row>
    <row r="108" spans="1:7" x14ac:dyDescent="0.25">
      <c r="A108" s="3" t="s">
        <v>445</v>
      </c>
      <c r="B108" s="4">
        <v>5.9973504617112596E-8</v>
      </c>
      <c r="C108" s="3">
        <v>4.59565875539624</v>
      </c>
      <c r="D108" s="3">
        <f>POWER(2,C108)</f>
        <v>24.178599146453333</v>
      </c>
      <c r="E108" s="3">
        <v>0.115</v>
      </c>
      <c r="F108" s="3">
        <v>0.02</v>
      </c>
      <c r="G108" s="3">
        <v>2.1950902424909399E-3</v>
      </c>
    </row>
    <row r="109" spans="1:7" x14ac:dyDescent="0.25">
      <c r="A109" s="3" t="s">
        <v>444</v>
      </c>
      <c r="B109" s="4">
        <v>9.4580656566044904E-20</v>
      </c>
      <c r="C109" s="3">
        <v>4.5214994243235802</v>
      </c>
      <c r="D109" s="3">
        <f>POWER(2,C109)</f>
        <v>22.967141817965789</v>
      </c>
      <c r="E109" s="3">
        <v>0.222</v>
      </c>
      <c r="F109" s="3">
        <v>1.2E-2</v>
      </c>
      <c r="G109" s="4">
        <v>3.4617466109738099E-15</v>
      </c>
    </row>
    <row r="110" spans="1:7" x14ac:dyDescent="0.25">
      <c r="A110" s="3" t="s">
        <v>443</v>
      </c>
      <c r="B110" s="4">
        <v>1.0988575298085E-11</v>
      </c>
      <c r="C110" s="3">
        <v>4.5181335517129897</v>
      </c>
      <c r="D110" s="3">
        <f>POWER(2,C110)</f>
        <v>22.913620897690471</v>
      </c>
      <c r="E110" s="3">
        <v>0.13200000000000001</v>
      </c>
      <c r="F110" s="3">
        <v>6.0000000000000001E-3</v>
      </c>
      <c r="G110" s="4">
        <v>4.0219284448520802E-7</v>
      </c>
    </row>
    <row r="111" spans="1:7" x14ac:dyDescent="0.25">
      <c r="A111" s="3" t="s">
        <v>442</v>
      </c>
      <c r="B111" s="4">
        <v>3.0636639341531899E-10</v>
      </c>
      <c r="C111" s="3">
        <v>4.5163604227972796</v>
      </c>
      <c r="D111" s="3">
        <f>POWER(2,C111)</f>
        <v>22.885476455758194</v>
      </c>
      <c r="E111" s="3">
        <v>0.126</v>
      </c>
      <c r="F111" s="3">
        <v>1.2E-2</v>
      </c>
      <c r="G111" s="4">
        <v>1.12133163653941E-5</v>
      </c>
    </row>
    <row r="112" spans="1:7" x14ac:dyDescent="0.25">
      <c r="A112" s="3" t="s">
        <v>441</v>
      </c>
      <c r="B112" s="4">
        <v>7.0839970447744006E-11</v>
      </c>
      <c r="C112" s="3">
        <v>4.4434057279789902</v>
      </c>
      <c r="D112" s="3">
        <f>POWER(2,C112)</f>
        <v>21.756969705497763</v>
      </c>
      <c r="E112" s="3">
        <v>0.14699999999999999</v>
      </c>
      <c r="F112" s="3">
        <v>0.02</v>
      </c>
      <c r="G112" s="4">
        <v>2.59281375835788E-6</v>
      </c>
    </row>
    <row r="113" spans="1:7" x14ac:dyDescent="0.25">
      <c r="A113" s="3" t="s">
        <v>440</v>
      </c>
      <c r="B113" s="4">
        <v>2.04887465212606E-12</v>
      </c>
      <c r="C113" s="3">
        <v>4.4081359481967599</v>
      </c>
      <c r="D113" s="3">
        <f>POWER(2,C113)</f>
        <v>21.231522846474057</v>
      </c>
      <c r="E113" s="3">
        <v>0.13500000000000001</v>
      </c>
      <c r="F113" s="3">
        <v>3.0000000000000001E-3</v>
      </c>
      <c r="G113" s="4">
        <v>7.4990861142465805E-8</v>
      </c>
    </row>
    <row r="114" spans="1:7" x14ac:dyDescent="0.25">
      <c r="A114" s="3" t="s">
        <v>439</v>
      </c>
      <c r="B114" s="4">
        <v>1.9414284054910799E-19</v>
      </c>
      <c r="C114" s="3">
        <v>4.3957554709315199</v>
      </c>
      <c r="D114" s="3">
        <f>POWER(2,C114)</f>
        <v>21.050104218360623</v>
      </c>
      <c r="E114" s="3">
        <v>0.24199999999999999</v>
      </c>
      <c r="F114" s="3">
        <v>2.9000000000000001E-2</v>
      </c>
      <c r="G114" s="4">
        <v>7.1058221069378995E-15</v>
      </c>
    </row>
    <row r="115" spans="1:7" x14ac:dyDescent="0.25">
      <c r="A115" s="3" t="s">
        <v>438</v>
      </c>
      <c r="B115" s="4">
        <v>1.03061956122938E-9</v>
      </c>
      <c r="C115" s="3">
        <v>4.3830616690411697</v>
      </c>
      <c r="D115" s="3">
        <f>POWER(2,C115)</f>
        <v>20.865703664642844</v>
      </c>
      <c r="E115" s="3">
        <v>0.11600000000000001</v>
      </c>
      <c r="F115" s="3">
        <v>8.9999999999999993E-3</v>
      </c>
      <c r="G115" s="4">
        <v>3.7721706560556401E-5</v>
      </c>
    </row>
    <row r="116" spans="1:7" x14ac:dyDescent="0.25">
      <c r="A116" s="3" t="s">
        <v>437</v>
      </c>
      <c r="B116" s="4">
        <v>2.10070042387168E-13</v>
      </c>
      <c r="C116" s="3">
        <v>4.36725986725037</v>
      </c>
      <c r="D116" s="3">
        <f>POWER(2,C116)</f>
        <v>20.638409194996623</v>
      </c>
      <c r="E116" s="3">
        <v>0.16</v>
      </c>
      <c r="F116" s="3">
        <v>1.2E-2</v>
      </c>
      <c r="G116" s="4">
        <v>7.6887736214127208E-9</v>
      </c>
    </row>
    <row r="117" spans="1:7" x14ac:dyDescent="0.25">
      <c r="A117" s="3" t="s">
        <v>436</v>
      </c>
      <c r="B117" s="4">
        <v>1.01718499063973E-9</v>
      </c>
      <c r="C117" s="3">
        <v>4.3407232764277897</v>
      </c>
      <c r="D117" s="3">
        <f>POWER(2,C117)</f>
        <v>20.262261179174622</v>
      </c>
      <c r="E117" s="3">
        <v>0.17</v>
      </c>
      <c r="F117" s="3">
        <v>4.5999999999999999E-2</v>
      </c>
      <c r="G117" s="4">
        <v>3.7229987842404602E-5</v>
      </c>
    </row>
    <row r="118" spans="1:7" x14ac:dyDescent="0.25">
      <c r="A118" s="3" t="s">
        <v>435</v>
      </c>
      <c r="B118" s="4">
        <v>2.4869293644729401E-8</v>
      </c>
      <c r="C118" s="3">
        <v>4.3225951725640002</v>
      </c>
      <c r="D118" s="3">
        <f>POWER(2,C118)</f>
        <v>20.009249798525566</v>
      </c>
      <c r="E118" s="3">
        <v>0.11</v>
      </c>
      <c r="F118" s="3">
        <v>1.4E-2</v>
      </c>
      <c r="G118" s="3">
        <v>9.10241016690742E-4</v>
      </c>
    </row>
    <row r="119" spans="1:7" x14ac:dyDescent="0.25">
      <c r="A119" s="3" t="s">
        <v>434</v>
      </c>
      <c r="B119" s="4">
        <v>2.3860322435400702E-12</v>
      </c>
      <c r="C119" s="3">
        <v>4.3198596173714403</v>
      </c>
      <c r="D119" s="3">
        <f>POWER(2,C119)</f>
        <v>19.971345359673801</v>
      </c>
      <c r="E119" s="3">
        <v>0.182</v>
      </c>
      <c r="F119" s="3">
        <v>3.5000000000000003E-2</v>
      </c>
      <c r="G119" s="4">
        <v>8.7331166145810299E-8</v>
      </c>
    </row>
    <row r="120" spans="1:7" x14ac:dyDescent="0.25">
      <c r="A120" s="3" t="s">
        <v>433</v>
      </c>
      <c r="B120" s="4">
        <v>6.9704189406726002E-7</v>
      </c>
      <c r="C120" s="3">
        <v>4.3119181476940804</v>
      </c>
      <c r="D120" s="3">
        <f>POWER(2,C120)</f>
        <v>19.861712964360045</v>
      </c>
      <c r="E120" s="3">
        <v>8.8999999999999996E-2</v>
      </c>
      <c r="F120" s="3">
        <v>1.2E-2</v>
      </c>
      <c r="G120" s="3">
        <v>2.5512430364755801E-2</v>
      </c>
    </row>
    <row r="121" spans="1:7" x14ac:dyDescent="0.25">
      <c r="A121" s="3" t="s">
        <v>432</v>
      </c>
      <c r="B121" s="4">
        <v>9.9863372732273995E-10</v>
      </c>
      <c r="C121" s="3">
        <v>4.3001308325619201</v>
      </c>
      <c r="D121" s="3">
        <f>POWER(2,C121)</f>
        <v>19.700097059878374</v>
      </c>
      <c r="E121" s="3">
        <v>0.126</v>
      </c>
      <c r="F121" s="3">
        <v>1.4E-2</v>
      </c>
      <c r="G121" s="4">
        <v>3.6550993053739603E-5</v>
      </c>
    </row>
    <row r="122" spans="1:7" x14ac:dyDescent="0.25">
      <c r="A122" s="3" t="s">
        <v>431</v>
      </c>
      <c r="B122" s="4">
        <v>3.3753999632921099E-8</v>
      </c>
      <c r="C122" s="3">
        <v>4.2995488772605501</v>
      </c>
      <c r="D122" s="3">
        <f>POWER(2,C122)</f>
        <v>19.692152023946786</v>
      </c>
      <c r="E122" s="3">
        <v>0.113</v>
      </c>
      <c r="F122" s="3">
        <v>1.7000000000000001E-2</v>
      </c>
      <c r="G122" s="3">
        <v>1.2354301405645401E-3</v>
      </c>
    </row>
    <row r="123" spans="1:7" x14ac:dyDescent="0.25">
      <c r="A123" s="3" t="s">
        <v>430</v>
      </c>
      <c r="B123" s="4">
        <v>4.2788101969008799E-7</v>
      </c>
      <c r="C123" s="3">
        <v>4.2899007210650497</v>
      </c>
      <c r="D123" s="3">
        <f>POWER(2,C123)</f>
        <v>19.560898315224403</v>
      </c>
      <c r="E123" s="3">
        <v>0.126</v>
      </c>
      <c r="F123" s="3">
        <v>3.5000000000000003E-2</v>
      </c>
      <c r="G123" s="3">
        <v>1.56608732016769E-2</v>
      </c>
    </row>
    <row r="124" spans="1:7" x14ac:dyDescent="0.25">
      <c r="A124" s="3" t="s">
        <v>429</v>
      </c>
      <c r="B124" s="4">
        <v>1.7762624167229499E-9</v>
      </c>
      <c r="C124" s="3">
        <v>4.2592939654662096</v>
      </c>
      <c r="D124" s="3">
        <f>POWER(2,C124)</f>
        <v>19.15028510181159</v>
      </c>
      <c r="E124" s="3">
        <v>0.14799999999999999</v>
      </c>
      <c r="F124" s="3">
        <v>3.2000000000000001E-2</v>
      </c>
      <c r="G124" s="4">
        <v>6.5012980714476595E-5</v>
      </c>
    </row>
    <row r="125" spans="1:7" x14ac:dyDescent="0.25">
      <c r="A125" s="3" t="s">
        <v>428</v>
      </c>
      <c r="B125" s="4">
        <v>1.2155242948771601E-10</v>
      </c>
      <c r="C125" s="3">
        <v>4.2570662505844599</v>
      </c>
      <c r="D125" s="3">
        <f>POWER(2,C125)</f>
        <v>19.12073730868585</v>
      </c>
      <c r="E125" s="3">
        <v>0.153</v>
      </c>
      <c r="F125" s="3">
        <v>2.5999999999999999E-2</v>
      </c>
      <c r="G125" s="4">
        <v>4.4489404716798996E-6</v>
      </c>
    </row>
    <row r="126" spans="1:7" x14ac:dyDescent="0.25">
      <c r="A126" s="3" t="s">
        <v>427</v>
      </c>
      <c r="B126" s="4">
        <v>1.9927479885926799E-8</v>
      </c>
      <c r="C126" s="3">
        <v>4.2521891829869203</v>
      </c>
      <c r="D126" s="3">
        <f>POWER(2,C126)</f>
        <v>19.056208298119017</v>
      </c>
      <c r="E126" s="3">
        <v>0.16300000000000001</v>
      </c>
      <c r="F126" s="3">
        <v>5.1999999999999998E-2</v>
      </c>
      <c r="G126" s="3">
        <v>7.2936569130480696E-4</v>
      </c>
    </row>
    <row r="127" spans="1:7" x14ac:dyDescent="0.25">
      <c r="A127" s="3" t="s">
        <v>426</v>
      </c>
      <c r="B127" s="4">
        <v>5.5209430152185899E-12</v>
      </c>
      <c r="C127" s="3">
        <v>4.2433868193298903</v>
      </c>
      <c r="D127" s="3">
        <f>POWER(2,C127)</f>
        <v>18.940293990587005</v>
      </c>
      <c r="E127" s="3">
        <v>0.15</v>
      </c>
      <c r="F127" s="3">
        <v>1.4E-2</v>
      </c>
      <c r="G127" s="4">
        <v>2.0207203530001601E-7</v>
      </c>
    </row>
    <row r="128" spans="1:7" x14ac:dyDescent="0.25">
      <c r="A128" s="3" t="s">
        <v>425</v>
      </c>
      <c r="B128" s="4">
        <v>8.5445605679599799E-13</v>
      </c>
      <c r="C128" s="3">
        <v>4.2316241526141898</v>
      </c>
      <c r="D128" s="3">
        <f>POWER(2,C128)</f>
        <v>18.78649668964945</v>
      </c>
      <c r="E128" s="3">
        <v>0.153</v>
      </c>
      <c r="F128" s="3">
        <v>1.2E-2</v>
      </c>
      <c r="G128" s="4">
        <v>3.12739461347903E-8</v>
      </c>
    </row>
    <row r="129" spans="1:7" x14ac:dyDescent="0.25">
      <c r="A129" s="3" t="s">
        <v>424</v>
      </c>
      <c r="B129" s="4">
        <v>2.2087991696377601E-9</v>
      </c>
      <c r="C129" s="3">
        <v>4.2048331054325203</v>
      </c>
      <c r="D129" s="3">
        <f>POWER(2,C129)</f>
        <v>18.440848141990408</v>
      </c>
      <c r="E129" s="3">
        <v>0.107</v>
      </c>
      <c r="F129" s="3">
        <v>6.0000000000000001E-3</v>
      </c>
      <c r="G129" s="4">
        <v>8.0844258407911606E-5</v>
      </c>
    </row>
    <row r="130" spans="1:7" x14ac:dyDescent="0.25">
      <c r="A130" s="3" t="s">
        <v>423</v>
      </c>
      <c r="B130" s="4">
        <v>1.4621972958738901E-26</v>
      </c>
      <c r="C130" s="3">
        <v>4.19733409019645</v>
      </c>
      <c r="D130" s="3">
        <f>POWER(2,C130)</f>
        <v>18.345242755131149</v>
      </c>
      <c r="E130" s="3">
        <v>0.34499999999999997</v>
      </c>
      <c r="F130" s="3">
        <v>6.4000000000000001E-2</v>
      </c>
      <c r="G130" s="4">
        <v>5.3517883226280399E-22</v>
      </c>
    </row>
    <row r="131" spans="1:7" x14ac:dyDescent="0.25">
      <c r="A131" s="3" t="s">
        <v>422</v>
      </c>
      <c r="B131" s="4">
        <v>6.9131661435769304E-20</v>
      </c>
      <c r="C131" s="3">
        <v>4.19068793677339</v>
      </c>
      <c r="D131" s="3">
        <f>POWER(2,C131)</f>
        <v>18.260924943813095</v>
      </c>
      <c r="E131" s="3">
        <v>0.216</v>
      </c>
      <c r="F131" s="3">
        <v>6.0000000000000001E-3</v>
      </c>
      <c r="G131" s="4">
        <v>2.5302879402105899E-15</v>
      </c>
    </row>
    <row r="132" spans="1:7" x14ac:dyDescent="0.25">
      <c r="A132" s="3" t="s">
        <v>421</v>
      </c>
      <c r="B132" s="4">
        <v>3.3760671152690202E-9</v>
      </c>
      <c r="C132" s="3">
        <v>4.1746108613396702</v>
      </c>
      <c r="D132" s="3">
        <f>POWER(2,C132)</f>
        <v>18.058558878236393</v>
      </c>
      <c r="E132" s="3">
        <v>0.11</v>
      </c>
      <c r="F132" s="3">
        <v>8.9999999999999993E-3</v>
      </c>
      <c r="G132" s="3">
        <v>1.2356743248596199E-4</v>
      </c>
    </row>
    <row r="133" spans="1:7" x14ac:dyDescent="0.25">
      <c r="A133" s="3" t="s">
        <v>420</v>
      </c>
      <c r="B133" s="4">
        <v>6.0549216538879503E-7</v>
      </c>
      <c r="C133" s="3">
        <v>4.1334084407421301</v>
      </c>
      <c r="D133" s="3">
        <f>POWER(2,C133)</f>
        <v>17.550113318806616</v>
      </c>
      <c r="E133" s="3">
        <v>0.09</v>
      </c>
      <c r="F133" s="3">
        <v>1.2E-2</v>
      </c>
      <c r="G133" s="3">
        <v>2.2161618745395299E-2</v>
      </c>
    </row>
    <row r="134" spans="1:7" x14ac:dyDescent="0.25">
      <c r="A134" s="3" t="s">
        <v>419</v>
      </c>
      <c r="B134" s="4">
        <v>9.7553478995493598E-11</v>
      </c>
      <c r="C134" s="3">
        <v>4.1308808817636002</v>
      </c>
      <c r="D134" s="3">
        <f>POWER(2,C134)</f>
        <v>17.519392958550636</v>
      </c>
      <c r="E134" s="3">
        <v>0.14499999999999999</v>
      </c>
      <c r="F134" s="3">
        <v>0.02</v>
      </c>
      <c r="G134" s="4">
        <v>3.5705548847140602E-6</v>
      </c>
    </row>
    <row r="135" spans="1:7" x14ac:dyDescent="0.25">
      <c r="A135" s="3" t="s">
        <v>418</v>
      </c>
      <c r="B135" s="4">
        <v>8.6617071032406794E-12</v>
      </c>
      <c r="C135" s="3">
        <v>4.1069893686696997</v>
      </c>
      <c r="D135" s="3">
        <f>POWER(2,C135)</f>
        <v>17.231655037234589</v>
      </c>
      <c r="E135" s="3">
        <v>0.18099999999999999</v>
      </c>
      <c r="F135" s="3">
        <v>3.7999999999999999E-2</v>
      </c>
      <c r="G135" s="4">
        <v>3.1702714168571201E-7</v>
      </c>
    </row>
    <row r="136" spans="1:7" x14ac:dyDescent="0.25">
      <c r="A136" s="3" t="s">
        <v>417</v>
      </c>
      <c r="B136" s="4">
        <v>6.7009571005341597E-11</v>
      </c>
      <c r="C136" s="3">
        <v>4.1069766865800803</v>
      </c>
      <c r="D136" s="3">
        <f>POWER(2,C136)</f>
        <v>17.231503562094822</v>
      </c>
      <c r="E136" s="3">
        <v>0.129</v>
      </c>
      <c r="F136" s="3">
        <v>8.9999999999999993E-3</v>
      </c>
      <c r="G136" s="4">
        <v>2.45261730836651E-6</v>
      </c>
    </row>
    <row r="137" spans="1:7" x14ac:dyDescent="0.25">
      <c r="A137" s="3" t="s">
        <v>416</v>
      </c>
      <c r="B137" s="4">
        <v>3.2033506892629598E-9</v>
      </c>
      <c r="C137" s="3">
        <v>4.09418962883524</v>
      </c>
      <c r="D137" s="3">
        <f>POWER(2,C137)</f>
        <v>17.079450195869189</v>
      </c>
      <c r="E137" s="3">
        <v>0.17199999999999999</v>
      </c>
      <c r="F137" s="3">
        <v>5.1999999999999998E-2</v>
      </c>
      <c r="G137" s="3">
        <v>1.17245838577713E-4</v>
      </c>
    </row>
    <row r="138" spans="1:7" x14ac:dyDescent="0.25">
      <c r="A138" s="3" t="s">
        <v>415</v>
      </c>
      <c r="B138" s="4">
        <v>1.1455327135966499E-16</v>
      </c>
      <c r="C138" s="3">
        <v>4.0847372831407398</v>
      </c>
      <c r="D138" s="3">
        <f>POWER(2,C138)</f>
        <v>16.96791369884561</v>
      </c>
      <c r="E138" s="3">
        <v>0.184</v>
      </c>
      <c r="F138" s="3">
        <v>6.0000000000000001E-3</v>
      </c>
      <c r="G138" s="4">
        <v>4.1927642850351097E-12</v>
      </c>
    </row>
    <row r="139" spans="1:7" x14ac:dyDescent="0.25">
      <c r="A139" s="3" t="s">
        <v>414</v>
      </c>
      <c r="B139" s="4">
        <v>1.02093993149503E-16</v>
      </c>
      <c r="C139" s="3">
        <v>4.0563440859421398</v>
      </c>
      <c r="D139" s="3">
        <f>POWER(2,C139)</f>
        <v>16.637238507648618</v>
      </c>
      <c r="E139" s="3">
        <v>0.215</v>
      </c>
      <c r="F139" s="3">
        <v>2.5999999999999999E-2</v>
      </c>
      <c r="G139" s="4">
        <v>3.73674224326497E-12</v>
      </c>
    </row>
    <row r="140" spans="1:7" x14ac:dyDescent="0.25">
      <c r="A140" s="3" t="s">
        <v>413</v>
      </c>
      <c r="B140" s="4">
        <v>1.7417536778483401E-20</v>
      </c>
      <c r="C140" s="3">
        <v>4.0560819060363498</v>
      </c>
      <c r="D140" s="3">
        <f>POWER(2,C140)</f>
        <v>16.634215309274747</v>
      </c>
      <c r="E140" s="3">
        <v>0.26700000000000002</v>
      </c>
      <c r="F140" s="3">
        <v>0.04</v>
      </c>
      <c r="G140" s="4">
        <v>6.3749926362927001E-16</v>
      </c>
    </row>
    <row r="141" spans="1:7" x14ac:dyDescent="0.25">
      <c r="A141" s="3" t="s">
        <v>412</v>
      </c>
      <c r="B141" s="4">
        <v>3.7516756341773797E-10</v>
      </c>
      <c r="C141" s="3">
        <v>4.04867509494348</v>
      </c>
      <c r="D141" s="3">
        <f>POWER(2,C141)</f>
        <v>16.549033925923915</v>
      </c>
      <c r="E141" s="3">
        <v>0.13</v>
      </c>
      <c r="F141" s="3">
        <v>1.4E-2</v>
      </c>
      <c r="G141" s="4">
        <v>1.37315079886526E-5</v>
      </c>
    </row>
    <row r="142" spans="1:7" x14ac:dyDescent="0.25">
      <c r="A142" s="8" t="s">
        <v>411</v>
      </c>
      <c r="B142" s="9">
        <v>8.8573479018789794E-33</v>
      </c>
      <c r="C142" s="8">
        <v>4.0436619664807099</v>
      </c>
      <c r="D142" s="8">
        <f>POWER(2,C142)</f>
        <v>16.49162854429483</v>
      </c>
      <c r="E142" s="8">
        <v>0.42099999999999999</v>
      </c>
      <c r="F142" s="8">
        <v>0.09</v>
      </c>
      <c r="G142" s="9">
        <v>3.2418779055667301E-28</v>
      </c>
    </row>
    <row r="143" spans="1:7" x14ac:dyDescent="0.25">
      <c r="A143" s="3" t="s">
        <v>410</v>
      </c>
      <c r="B143" s="4">
        <v>5.6031557393364499E-11</v>
      </c>
      <c r="C143" s="3">
        <v>4.0206635853124704</v>
      </c>
      <c r="D143" s="3">
        <f>POWER(2,C143)</f>
        <v>16.230815523015508</v>
      </c>
      <c r="E143" s="3">
        <v>0.14799999999999999</v>
      </c>
      <c r="F143" s="3">
        <v>0.02</v>
      </c>
      <c r="G143" s="4">
        <v>2.0508110321545298E-6</v>
      </c>
    </row>
    <row r="144" spans="1:7" x14ac:dyDescent="0.25">
      <c r="A144" s="3" t="s">
        <v>409</v>
      </c>
      <c r="B144" s="4">
        <v>2.9373308630108499E-15</v>
      </c>
      <c r="C144" s="3">
        <v>4.0108279337942703</v>
      </c>
      <c r="D144" s="3">
        <f>POWER(2,C144)</f>
        <v>16.120537400464038</v>
      </c>
      <c r="E144" s="3">
        <v>0.17399999999999999</v>
      </c>
      <c r="F144" s="3">
        <v>8.9999999999999993E-3</v>
      </c>
      <c r="G144" s="4">
        <v>1.0750924691706001E-10</v>
      </c>
    </row>
    <row r="145" spans="1:7" x14ac:dyDescent="0.25">
      <c r="A145" s="3" t="s">
        <v>408</v>
      </c>
      <c r="B145" s="4">
        <v>1.2648329722271601E-7</v>
      </c>
      <c r="C145" s="3">
        <v>3.9814396222658699</v>
      </c>
      <c r="D145" s="3">
        <f>POWER(2,C145)</f>
        <v>15.795477245066625</v>
      </c>
      <c r="E145" s="3">
        <v>8.2000000000000003E-2</v>
      </c>
      <c r="F145" s="3">
        <v>3.0000000000000001E-3</v>
      </c>
      <c r="G145" s="3">
        <v>4.6294151616486498E-3</v>
      </c>
    </row>
    <row r="146" spans="1:7" x14ac:dyDescent="0.25">
      <c r="A146" s="3" t="s">
        <v>407</v>
      </c>
      <c r="B146" s="4">
        <v>2.7399017903276699E-7</v>
      </c>
      <c r="C146" s="3">
        <v>3.9628751340191402</v>
      </c>
      <c r="D146" s="3">
        <f>POWER(2,C146)</f>
        <v>15.593524408483068</v>
      </c>
      <c r="E146" s="3">
        <v>0.124</v>
      </c>
      <c r="F146" s="3">
        <v>3.2000000000000001E-2</v>
      </c>
      <c r="G146" s="3">
        <v>1.00283145427783E-2</v>
      </c>
    </row>
    <row r="147" spans="1:7" x14ac:dyDescent="0.25">
      <c r="A147" s="3" t="s">
        <v>406</v>
      </c>
      <c r="B147" s="4">
        <v>9.1336315464474997E-11</v>
      </c>
      <c r="C147" s="3">
        <v>3.9577274771735298</v>
      </c>
      <c r="D147" s="3">
        <f>POWER(2,C147)</f>
        <v>15.537984550562292</v>
      </c>
      <c r="E147" s="3">
        <v>0.13700000000000001</v>
      </c>
      <c r="F147" s="3">
        <v>1.4E-2</v>
      </c>
      <c r="G147" s="4">
        <v>3.3430004823152498E-6</v>
      </c>
    </row>
    <row r="148" spans="1:7" x14ac:dyDescent="0.25">
      <c r="A148" s="3" t="s">
        <v>405</v>
      </c>
      <c r="B148" s="4">
        <v>8.8350110686873707E-15</v>
      </c>
      <c r="C148" s="3">
        <v>3.9438552208197302</v>
      </c>
      <c r="D148" s="3">
        <f>POWER(2,C148)</f>
        <v>15.389294830920173</v>
      </c>
      <c r="E148" s="3">
        <v>0.17</v>
      </c>
      <c r="F148" s="3">
        <v>8.9999999999999993E-3</v>
      </c>
      <c r="G148" s="4">
        <v>3.23370240125026E-10</v>
      </c>
    </row>
    <row r="149" spans="1:7" x14ac:dyDescent="0.25">
      <c r="A149" s="3" t="s">
        <v>404</v>
      </c>
      <c r="B149" s="4">
        <v>5.3732003421279503E-16</v>
      </c>
      <c r="C149" s="3">
        <v>3.9394982296236098</v>
      </c>
      <c r="D149" s="3">
        <f>POWER(2,C149)</f>
        <v>15.342888713350531</v>
      </c>
      <c r="E149" s="3">
        <v>0.23499999999999999</v>
      </c>
      <c r="F149" s="3">
        <v>4.5999999999999999E-2</v>
      </c>
      <c r="G149" s="4">
        <v>1.9666450572222501E-11</v>
      </c>
    </row>
    <row r="150" spans="1:7" x14ac:dyDescent="0.25">
      <c r="A150" s="3" t="s">
        <v>403</v>
      </c>
      <c r="B150" s="4">
        <v>3.7847892281503097E-18</v>
      </c>
      <c r="C150" s="3">
        <v>3.9371264484475401</v>
      </c>
      <c r="D150" s="3">
        <f>POWER(2,C150)</f>
        <v>15.317685827396224</v>
      </c>
      <c r="E150" s="3">
        <v>0.246</v>
      </c>
      <c r="F150" s="3">
        <v>0.04</v>
      </c>
      <c r="G150" s="4">
        <v>1.3852707053952999E-13</v>
      </c>
    </row>
    <row r="151" spans="1:7" x14ac:dyDescent="0.25">
      <c r="A151" s="3" t="s">
        <v>402</v>
      </c>
      <c r="B151" s="4">
        <v>7.2473119074002196E-7</v>
      </c>
      <c r="C151" s="3">
        <v>3.9252442057233901</v>
      </c>
      <c r="D151" s="3">
        <f>POWER(2,C151)</f>
        <v>15.192045282807875</v>
      </c>
      <c r="E151" s="3">
        <v>0.111</v>
      </c>
      <c r="F151" s="3">
        <v>2.5999999999999999E-2</v>
      </c>
      <c r="G151" s="3">
        <v>2.6525886312275499E-2</v>
      </c>
    </row>
    <row r="152" spans="1:7" x14ac:dyDescent="0.25">
      <c r="A152" s="3" t="s">
        <v>401</v>
      </c>
      <c r="B152" s="4">
        <v>1.8894500077300699E-10</v>
      </c>
      <c r="C152" s="3">
        <v>3.92357998044029</v>
      </c>
      <c r="D152" s="3">
        <f>POWER(2,C152)</f>
        <v>15.17453055646706</v>
      </c>
      <c r="E152" s="3">
        <v>0.124</v>
      </c>
      <c r="F152" s="3">
        <v>8.9999999999999993E-3</v>
      </c>
      <c r="G152" s="4">
        <v>6.9155759732928298E-6</v>
      </c>
    </row>
    <row r="153" spans="1:7" x14ac:dyDescent="0.25">
      <c r="A153" s="3" t="s">
        <v>400</v>
      </c>
      <c r="B153" s="4">
        <v>4.6812001546509902E-14</v>
      </c>
      <c r="C153" s="3">
        <v>3.9220140109627502</v>
      </c>
      <c r="D153" s="3">
        <f>POWER(2,C153)</f>
        <v>15.158068338869223</v>
      </c>
      <c r="E153" s="3">
        <v>0.188</v>
      </c>
      <c r="F153" s="3">
        <v>2.5999999999999999E-2</v>
      </c>
      <c r="G153" s="4">
        <v>1.71336606860381E-9</v>
      </c>
    </row>
    <row r="154" spans="1:7" x14ac:dyDescent="0.25">
      <c r="A154" s="8" t="s">
        <v>399</v>
      </c>
      <c r="B154" s="9">
        <v>1.12564464140154E-25</v>
      </c>
      <c r="C154" s="8">
        <v>3.9154050104053799</v>
      </c>
      <c r="D154" s="8">
        <f>POWER(2,C154)</f>
        <v>15.088787883063954</v>
      </c>
      <c r="E154" s="8">
        <v>0.32700000000000001</v>
      </c>
      <c r="F154" s="8">
        <v>5.1999999999999998E-2</v>
      </c>
      <c r="G154" s="9">
        <v>4.1199719519937801E-21</v>
      </c>
    </row>
    <row r="155" spans="1:7" x14ac:dyDescent="0.25">
      <c r="A155" s="3" t="s">
        <v>398</v>
      </c>
      <c r="B155" s="4">
        <v>1.5655837438986199E-10</v>
      </c>
      <c r="C155" s="3">
        <v>3.8704109946051601</v>
      </c>
      <c r="D155" s="3">
        <f>POWER(2,C155)</f>
        <v>14.62546911026099</v>
      </c>
      <c r="E155" s="3">
        <v>0.14399999999999999</v>
      </c>
      <c r="F155" s="3">
        <v>0.02</v>
      </c>
      <c r="G155" s="4">
        <v>5.7301930610433502E-6</v>
      </c>
    </row>
    <row r="156" spans="1:7" x14ac:dyDescent="0.25">
      <c r="A156" s="3" t="s">
        <v>397</v>
      </c>
      <c r="B156" s="4">
        <v>4.0738992335444398E-14</v>
      </c>
      <c r="C156" s="3">
        <v>3.8649695136473299</v>
      </c>
      <c r="D156" s="3">
        <f>POWER(2,C156)</f>
        <v>14.570409439183068</v>
      </c>
      <c r="E156" s="3">
        <v>0.248</v>
      </c>
      <c r="F156" s="3">
        <v>7.4999999999999997E-2</v>
      </c>
      <c r="G156" s="4">
        <v>1.4910878584695999E-9</v>
      </c>
    </row>
    <row r="157" spans="1:7" x14ac:dyDescent="0.25">
      <c r="A157" s="3" t="s">
        <v>396</v>
      </c>
      <c r="B157" s="4">
        <v>4.6104756275869803E-20</v>
      </c>
      <c r="C157" s="3">
        <v>3.8623477490907399</v>
      </c>
      <c r="D157" s="3">
        <f>POWER(2,C157)</f>
        <v>14.54395513458055</v>
      </c>
      <c r="E157" s="3">
        <v>0.34399999999999997</v>
      </c>
      <c r="F157" s="3">
        <v>0.11600000000000001</v>
      </c>
      <c r="G157" s="4">
        <v>1.6874801844531101E-15</v>
      </c>
    </row>
    <row r="158" spans="1:7" x14ac:dyDescent="0.25">
      <c r="A158" s="3" t="s">
        <v>395</v>
      </c>
      <c r="B158" s="4">
        <v>1.11691184784154E-9</v>
      </c>
      <c r="C158" s="3">
        <v>3.8498084663569601</v>
      </c>
      <c r="D158" s="3">
        <f>POWER(2,C158)</f>
        <v>14.418093114177667</v>
      </c>
      <c r="E158" s="3">
        <v>0.18099999999999999</v>
      </c>
      <c r="F158" s="3">
        <v>5.5E-2</v>
      </c>
      <c r="G158" s="4">
        <v>4.0880090542848103E-5</v>
      </c>
    </row>
    <row r="159" spans="1:7" x14ac:dyDescent="0.25">
      <c r="A159" s="3" t="s">
        <v>394</v>
      </c>
      <c r="B159" s="4">
        <v>1.16410148194961E-9</v>
      </c>
      <c r="C159" s="3">
        <v>3.8445441155790099</v>
      </c>
      <c r="D159" s="3">
        <f>POWER(2,C159)</f>
        <v>14.365577798073836</v>
      </c>
      <c r="E159" s="3">
        <v>0.16700000000000001</v>
      </c>
      <c r="F159" s="3">
        <v>4.2999999999999997E-2</v>
      </c>
      <c r="G159" s="4">
        <v>4.2607278340837799E-5</v>
      </c>
    </row>
    <row r="160" spans="1:7" x14ac:dyDescent="0.25">
      <c r="A160" s="3" t="s">
        <v>393</v>
      </c>
      <c r="B160" s="4">
        <v>1.5956424953385299E-14</v>
      </c>
      <c r="C160" s="3">
        <v>3.80628037633605</v>
      </c>
      <c r="D160" s="3">
        <f>POWER(2,C160)</f>
        <v>13.98957642559466</v>
      </c>
      <c r="E160" s="3">
        <v>0.189</v>
      </c>
      <c r="F160" s="3">
        <v>2.3E-2</v>
      </c>
      <c r="G160" s="4">
        <v>5.8402110971885702E-10</v>
      </c>
    </row>
    <row r="161" spans="1:7" x14ac:dyDescent="0.25">
      <c r="A161" s="3" t="s">
        <v>392</v>
      </c>
      <c r="B161" s="4">
        <v>2.0473883822971399E-24</v>
      </c>
      <c r="C161" s="3">
        <v>3.7961656494662099</v>
      </c>
      <c r="D161" s="3">
        <f>POWER(2,C161)</f>
        <v>13.891838603461911</v>
      </c>
      <c r="E161" s="3">
        <v>0.33600000000000002</v>
      </c>
      <c r="F161" s="3">
        <v>6.6000000000000003E-2</v>
      </c>
      <c r="G161" s="4">
        <v>7.4936462180457604E-20</v>
      </c>
    </row>
    <row r="162" spans="1:7" x14ac:dyDescent="0.25">
      <c r="A162" s="3" t="s">
        <v>391</v>
      </c>
      <c r="B162" s="4">
        <v>6.3850884648625204E-8</v>
      </c>
      <c r="C162" s="3">
        <v>3.7742575838921799</v>
      </c>
      <c r="D162" s="3">
        <f>POWER(2,C162)</f>
        <v>13.682477546295965</v>
      </c>
      <c r="E162" s="3">
        <v>0.115</v>
      </c>
      <c r="F162" s="3">
        <v>0.02</v>
      </c>
      <c r="G162" s="3">
        <v>2.3370062290243299E-3</v>
      </c>
    </row>
    <row r="163" spans="1:7" x14ac:dyDescent="0.25">
      <c r="A163" s="3" t="s">
        <v>390</v>
      </c>
      <c r="B163" s="4">
        <v>4.2742989310960698E-8</v>
      </c>
      <c r="C163" s="3">
        <v>3.7720842805909101</v>
      </c>
      <c r="D163" s="3">
        <f>POWER(2,C163)</f>
        <v>13.661881518409306</v>
      </c>
      <c r="E163" s="3">
        <v>0.108</v>
      </c>
      <c r="F163" s="3">
        <v>1.4E-2</v>
      </c>
      <c r="G163" s="3">
        <v>1.5644361517704701E-3</v>
      </c>
    </row>
    <row r="164" spans="1:7" x14ac:dyDescent="0.25">
      <c r="A164" s="3" t="s">
        <v>389</v>
      </c>
      <c r="B164" s="4">
        <v>2.5338263768986701E-11</v>
      </c>
      <c r="C164" s="3">
        <v>3.7706451567344201</v>
      </c>
      <c r="D164" s="3">
        <f>POWER(2,C164)</f>
        <v>13.648260249821753</v>
      </c>
      <c r="E164" s="3">
        <v>0.18099999999999999</v>
      </c>
      <c r="F164" s="3">
        <v>0.04</v>
      </c>
      <c r="G164" s="4">
        <v>9.2740579220868398E-7</v>
      </c>
    </row>
    <row r="165" spans="1:7" x14ac:dyDescent="0.25">
      <c r="A165" s="3" t="s">
        <v>388</v>
      </c>
      <c r="B165" s="4">
        <v>7.5607257725038099E-10</v>
      </c>
      <c r="C165" s="3">
        <v>3.7654725778208298</v>
      </c>
      <c r="D165" s="3">
        <f>POWER(2,C165)</f>
        <v>13.599413962110807</v>
      </c>
      <c r="E165" s="3">
        <v>0.16500000000000001</v>
      </c>
      <c r="F165" s="3">
        <v>0.04</v>
      </c>
      <c r="G165" s="4">
        <v>2.7673012399941199E-5</v>
      </c>
    </row>
    <row r="166" spans="1:7" x14ac:dyDescent="0.25">
      <c r="A166" s="3" t="s">
        <v>387</v>
      </c>
      <c r="B166" s="4">
        <v>4.0540412203760601E-8</v>
      </c>
      <c r="C166" s="3">
        <v>3.7644010710796998</v>
      </c>
      <c r="D166" s="3">
        <f>POWER(2,C166)</f>
        <v>13.589317265779087</v>
      </c>
      <c r="E166" s="3">
        <v>0.13800000000000001</v>
      </c>
      <c r="F166" s="3">
        <v>3.5000000000000003E-2</v>
      </c>
      <c r="G166" s="3">
        <v>1.48381962706984E-3</v>
      </c>
    </row>
    <row r="167" spans="1:7" x14ac:dyDescent="0.25">
      <c r="A167" s="3" t="s">
        <v>386</v>
      </c>
      <c r="B167" s="4">
        <v>3.6042136182283301E-12</v>
      </c>
      <c r="C167" s="3">
        <v>3.7641177642974002</v>
      </c>
      <c r="D167" s="3">
        <f>POWER(2,C167)</f>
        <v>13.586648948740086</v>
      </c>
      <c r="E167" s="3">
        <v>0.27200000000000002</v>
      </c>
      <c r="F167" s="3">
        <v>0.113</v>
      </c>
      <c r="G167" s="4">
        <v>1.3191782264077499E-7</v>
      </c>
    </row>
    <row r="168" spans="1:7" x14ac:dyDescent="0.25">
      <c r="A168" s="3" t="s">
        <v>385</v>
      </c>
      <c r="B168" s="4">
        <v>3.72390218935591E-11</v>
      </c>
      <c r="C168" s="3">
        <v>3.7432993995147101</v>
      </c>
      <c r="D168" s="3">
        <f>POWER(2,C168)</f>
        <v>13.3919988083563</v>
      </c>
      <c r="E168" s="3">
        <v>0.20499999999999999</v>
      </c>
      <c r="F168" s="3">
        <v>6.0999999999999999E-2</v>
      </c>
      <c r="G168" s="4">
        <v>1.36298544032616E-6</v>
      </c>
    </row>
    <row r="169" spans="1:7" x14ac:dyDescent="0.25">
      <c r="A169" s="3" t="s">
        <v>384</v>
      </c>
      <c r="B169" s="4">
        <v>7.1159225453148196E-12</v>
      </c>
      <c r="C169" s="3">
        <v>3.7014974096732902</v>
      </c>
      <c r="D169" s="3">
        <f>POWER(2,C169)</f>
        <v>13.009534261272368</v>
      </c>
      <c r="E169" s="3">
        <v>0.192</v>
      </c>
      <c r="F169" s="3">
        <v>4.2999999999999997E-2</v>
      </c>
      <c r="G169" s="4">
        <v>2.6044988108106801E-7</v>
      </c>
    </row>
    <row r="170" spans="1:7" x14ac:dyDescent="0.25">
      <c r="A170" s="3" t="s">
        <v>383</v>
      </c>
      <c r="B170" s="4">
        <v>2.8171080699949402E-7</v>
      </c>
      <c r="C170" s="3">
        <v>3.6953975589940899</v>
      </c>
      <c r="D170" s="3">
        <f>POWER(2,C170)</f>
        <v>12.954644844201221</v>
      </c>
      <c r="E170" s="3">
        <v>9.4E-2</v>
      </c>
      <c r="F170" s="3">
        <v>1.2E-2</v>
      </c>
      <c r="G170" s="3">
        <v>1.03108972469885E-2</v>
      </c>
    </row>
    <row r="171" spans="1:7" x14ac:dyDescent="0.25">
      <c r="A171" s="3" t="s">
        <v>382</v>
      </c>
      <c r="B171" s="4">
        <v>5.2651813277196395E-13</v>
      </c>
      <c r="C171" s="3">
        <v>3.69013241662778</v>
      </c>
      <c r="D171" s="3">
        <f>POWER(2,C171)</f>
        <v>12.907452793573517</v>
      </c>
      <c r="E171" s="3">
        <v>0.193</v>
      </c>
      <c r="F171" s="3">
        <v>3.7999999999999999E-2</v>
      </c>
      <c r="G171" s="4">
        <v>1.9271090177586602E-8</v>
      </c>
    </row>
    <row r="172" spans="1:7" x14ac:dyDescent="0.25">
      <c r="A172" s="3" t="s">
        <v>381</v>
      </c>
      <c r="B172" s="4">
        <v>3.7263726547558498E-7</v>
      </c>
      <c r="C172" s="3">
        <v>3.68455173107863</v>
      </c>
      <c r="D172" s="3">
        <f>POWER(2,C172)</f>
        <v>12.857620158495308</v>
      </c>
      <c r="E172" s="3">
        <v>0.16200000000000001</v>
      </c>
      <c r="F172" s="3">
        <v>6.4000000000000001E-2</v>
      </c>
      <c r="G172" s="3">
        <v>1.3638896553671899E-2</v>
      </c>
    </row>
    <row r="173" spans="1:7" x14ac:dyDescent="0.25">
      <c r="A173" s="3" t="s">
        <v>380</v>
      </c>
      <c r="B173" s="4">
        <v>2.68395922300251E-12</v>
      </c>
      <c r="C173" s="3">
        <v>3.6622282436293099</v>
      </c>
      <c r="D173" s="3">
        <f>POWER(2,C173)</f>
        <v>12.660199585493674</v>
      </c>
      <c r="E173" s="3">
        <v>0.26100000000000001</v>
      </c>
      <c r="F173" s="3">
        <v>9.8000000000000004E-2</v>
      </c>
      <c r="G173" s="4">
        <v>9.8235591521115004E-8</v>
      </c>
    </row>
    <row r="174" spans="1:7" x14ac:dyDescent="0.25">
      <c r="A174" s="3" t="s">
        <v>379</v>
      </c>
      <c r="B174" s="4">
        <v>1.5485029826923501E-19</v>
      </c>
      <c r="C174" s="3">
        <v>3.6608593700541698</v>
      </c>
      <c r="D174" s="3">
        <f>POWER(2,C174)</f>
        <v>12.648192894504186</v>
      </c>
      <c r="E174" s="3">
        <v>0.26400000000000001</v>
      </c>
      <c r="F174" s="3">
        <v>4.2999999999999997E-2</v>
      </c>
      <c r="G174" s="4">
        <v>5.6676757669522696E-15</v>
      </c>
    </row>
    <row r="175" spans="1:7" x14ac:dyDescent="0.25">
      <c r="A175" s="3" t="s">
        <v>378</v>
      </c>
      <c r="B175" s="4">
        <v>4.42133401634651E-14</v>
      </c>
      <c r="C175" s="3">
        <v>3.6603121548090201</v>
      </c>
      <c r="D175" s="3">
        <f>POWER(2,C175)</f>
        <v>12.643396335757298</v>
      </c>
      <c r="E175" s="3">
        <v>0.19800000000000001</v>
      </c>
      <c r="F175" s="3">
        <v>3.2000000000000001E-2</v>
      </c>
      <c r="G175" s="4">
        <v>1.6182524633229899E-9</v>
      </c>
    </row>
    <row r="176" spans="1:7" x14ac:dyDescent="0.25">
      <c r="A176" s="3" t="s">
        <v>377</v>
      </c>
      <c r="B176" s="4">
        <v>1.6924305527915199E-12</v>
      </c>
      <c r="C176" s="3">
        <v>3.6480056456174301</v>
      </c>
      <c r="D176" s="3">
        <f>POWER(2,C176)</f>
        <v>12.536004047533636</v>
      </c>
      <c r="E176" s="3">
        <v>0.155</v>
      </c>
      <c r="F176" s="3">
        <v>1.4E-2</v>
      </c>
      <c r="G176" s="4">
        <v>6.1944650662722301E-8</v>
      </c>
    </row>
    <row r="177" spans="1:7" x14ac:dyDescent="0.25">
      <c r="A177" s="3" t="s">
        <v>376</v>
      </c>
      <c r="B177" s="4">
        <v>1.15571223607151E-16</v>
      </c>
      <c r="C177" s="3">
        <v>3.6328403620160801</v>
      </c>
      <c r="D177" s="3">
        <f>POWER(2,C177)</f>
        <v>12.404918588882651</v>
      </c>
      <c r="E177" s="3">
        <v>0.247</v>
      </c>
      <c r="F177" s="3">
        <v>5.1999999999999998E-2</v>
      </c>
      <c r="G177" s="4">
        <v>4.23002235524534E-12</v>
      </c>
    </row>
    <row r="178" spans="1:7" x14ac:dyDescent="0.25">
      <c r="A178" s="3" t="s">
        <v>375</v>
      </c>
      <c r="B178" s="4">
        <v>1.5647848761937E-19</v>
      </c>
      <c r="C178" s="3">
        <v>3.6297210594106999</v>
      </c>
      <c r="D178" s="3">
        <f>POWER(2,C178)</f>
        <v>12.378126444792658</v>
      </c>
      <c r="E178" s="3">
        <v>0.308</v>
      </c>
      <c r="F178" s="3">
        <v>8.1000000000000003E-2</v>
      </c>
      <c r="G178" s="4">
        <v>5.72726912535655E-15</v>
      </c>
    </row>
    <row r="179" spans="1:7" x14ac:dyDescent="0.25">
      <c r="A179" s="3" t="s">
        <v>374</v>
      </c>
      <c r="B179" s="4">
        <v>2.7931413334624398E-7</v>
      </c>
      <c r="C179" s="3">
        <v>3.6195976128304501</v>
      </c>
      <c r="D179" s="3">
        <f>POWER(2,C179)</f>
        <v>12.291572686209404</v>
      </c>
      <c r="E179" s="3">
        <v>0.16700000000000001</v>
      </c>
      <c r="F179" s="3">
        <v>6.4000000000000001E-2</v>
      </c>
      <c r="G179" s="3">
        <v>1.02231765946059E-2</v>
      </c>
    </row>
    <row r="180" spans="1:7" x14ac:dyDescent="0.25">
      <c r="A180" s="3" t="s">
        <v>373</v>
      </c>
      <c r="B180" s="4">
        <v>1.5640523623700001E-10</v>
      </c>
      <c r="C180" s="3">
        <v>3.6041642268804899</v>
      </c>
      <c r="D180" s="3">
        <f>POWER(2,C180)</f>
        <v>12.160783075699381</v>
      </c>
      <c r="E180" s="3">
        <v>0.20100000000000001</v>
      </c>
      <c r="F180" s="3">
        <v>6.4000000000000001E-2</v>
      </c>
      <c r="G180" s="4">
        <v>5.7245880515104502E-6</v>
      </c>
    </row>
    <row r="181" spans="1:7" x14ac:dyDescent="0.25">
      <c r="A181" s="3" t="s">
        <v>372</v>
      </c>
      <c r="B181" s="4">
        <v>4.4636522615909098E-10</v>
      </c>
      <c r="C181" s="3">
        <v>3.6028898595079202</v>
      </c>
      <c r="D181" s="3">
        <f>POWER(2,C181)</f>
        <v>12.150045905209121</v>
      </c>
      <c r="E181" s="3">
        <v>0.126</v>
      </c>
      <c r="F181" s="3">
        <v>1.2E-2</v>
      </c>
      <c r="G181" s="4">
        <v>1.6337413642648901E-5</v>
      </c>
    </row>
    <row r="182" spans="1:7" x14ac:dyDescent="0.25">
      <c r="A182" s="3" t="s">
        <v>371</v>
      </c>
      <c r="B182" s="4">
        <v>4.9384951253823202E-7</v>
      </c>
      <c r="C182" s="3">
        <v>3.5742993090766002</v>
      </c>
      <c r="D182" s="3">
        <f>POWER(2,C182)</f>
        <v>11.911633034837694</v>
      </c>
      <c r="E182" s="3">
        <v>8.5999999999999993E-2</v>
      </c>
      <c r="F182" s="3">
        <v>8.9999999999999993E-3</v>
      </c>
      <c r="G182" s="3">
        <v>1.8075386008411801E-2</v>
      </c>
    </row>
    <row r="183" spans="1:7" x14ac:dyDescent="0.25">
      <c r="A183" s="3" t="s">
        <v>370</v>
      </c>
      <c r="B183" s="4">
        <v>1.5917435880702801E-13</v>
      </c>
      <c r="C183" s="3">
        <v>3.57199342094126</v>
      </c>
      <c r="D183" s="3">
        <f>POWER(2,C183)</f>
        <v>11.892609641979792</v>
      </c>
      <c r="E183" s="3">
        <v>0.156</v>
      </c>
      <c r="F183" s="3">
        <v>8.9999999999999993E-3</v>
      </c>
      <c r="G183" s="4">
        <v>5.8259407066960399E-9</v>
      </c>
    </row>
    <row r="184" spans="1:7" x14ac:dyDescent="0.25">
      <c r="A184" s="3" t="s">
        <v>369</v>
      </c>
      <c r="B184" s="4">
        <v>2.36310361483836E-18</v>
      </c>
      <c r="C184" s="3">
        <v>3.5699748105067401</v>
      </c>
      <c r="D184" s="3">
        <f>POWER(2,C184)</f>
        <v>11.875981208278734</v>
      </c>
      <c r="E184" s="3">
        <v>0.27800000000000002</v>
      </c>
      <c r="F184" s="3">
        <v>6.4000000000000001E-2</v>
      </c>
      <c r="G184" s="4">
        <v>8.6491955406698705E-14</v>
      </c>
    </row>
    <row r="185" spans="1:7" x14ac:dyDescent="0.25">
      <c r="A185" s="3" t="s">
        <v>368</v>
      </c>
      <c r="B185" s="4">
        <v>1.5433522597221799E-7</v>
      </c>
      <c r="C185" s="3">
        <v>3.5669538046343501</v>
      </c>
      <c r="D185" s="3">
        <f>POWER(2,C185)</f>
        <v>11.851138902397839</v>
      </c>
      <c r="E185" s="3">
        <v>9.7000000000000003E-2</v>
      </c>
      <c r="F185" s="3">
        <v>1.2E-2</v>
      </c>
      <c r="G185" s="3">
        <v>5.6488236058091397E-3</v>
      </c>
    </row>
    <row r="186" spans="1:7" x14ac:dyDescent="0.25">
      <c r="A186" s="8" t="s">
        <v>367</v>
      </c>
      <c r="B186" s="9">
        <v>3.4498314320866098E-16</v>
      </c>
      <c r="C186" s="8">
        <v>3.5617047573085499</v>
      </c>
      <c r="D186" s="8">
        <f>POWER(2,C186)</f>
        <v>11.808098510507712</v>
      </c>
      <c r="E186" s="8">
        <v>0.23400000000000001</v>
      </c>
      <c r="F186" s="8">
        <v>4.2999999999999997E-2</v>
      </c>
      <c r="G186" s="9">
        <v>1.2626728024580199E-11</v>
      </c>
    </row>
    <row r="187" spans="1:7" x14ac:dyDescent="0.25">
      <c r="A187" s="3" t="s">
        <v>366</v>
      </c>
      <c r="B187" s="4">
        <v>1.1433439011698101E-8</v>
      </c>
      <c r="C187" s="3">
        <v>3.5453294551647199</v>
      </c>
      <c r="D187" s="3">
        <f>POWER(2,C187)</f>
        <v>11.674828524096588</v>
      </c>
      <c r="E187" s="3">
        <v>0.16700000000000001</v>
      </c>
      <c r="F187" s="3">
        <v>5.1999999999999998E-2</v>
      </c>
      <c r="G187" s="3">
        <v>4.1847530126716298E-4</v>
      </c>
    </row>
    <row r="188" spans="1:7" x14ac:dyDescent="0.25">
      <c r="A188" s="3" t="s">
        <v>365</v>
      </c>
      <c r="B188" s="4">
        <v>2.4175213352720101E-10</v>
      </c>
      <c r="C188" s="3">
        <v>3.5448772489726199</v>
      </c>
      <c r="D188" s="3">
        <f>POWER(2,C188)</f>
        <v>11.671169675704844</v>
      </c>
      <c r="E188" s="3">
        <v>0.17</v>
      </c>
      <c r="F188" s="3">
        <v>0.04</v>
      </c>
      <c r="G188" s="4">
        <v>8.8483698392290803E-6</v>
      </c>
    </row>
    <row r="189" spans="1:7" x14ac:dyDescent="0.25">
      <c r="A189" s="3" t="s">
        <v>364</v>
      </c>
      <c r="B189" s="4">
        <v>1.5535332113475301E-15</v>
      </c>
      <c r="C189" s="3">
        <v>3.5349877559228902</v>
      </c>
      <c r="D189" s="3">
        <f>POWER(2,C189)</f>
        <v>11.5914388600882</v>
      </c>
      <c r="E189" s="3">
        <v>0.25700000000000001</v>
      </c>
      <c r="F189" s="3">
        <v>6.6000000000000003E-2</v>
      </c>
      <c r="G189" s="4">
        <v>5.6860869068531102E-11</v>
      </c>
    </row>
    <row r="190" spans="1:7" x14ac:dyDescent="0.25">
      <c r="A190" s="3" t="s">
        <v>363</v>
      </c>
      <c r="B190" s="4">
        <v>6.6882748848144698E-12</v>
      </c>
      <c r="C190" s="3">
        <v>3.5343685959768498</v>
      </c>
      <c r="D190" s="3">
        <f>POWER(2,C190)</f>
        <v>11.586465241538928</v>
      </c>
      <c r="E190" s="3">
        <v>0.186</v>
      </c>
      <c r="F190" s="3">
        <v>0.04</v>
      </c>
      <c r="G190" s="4">
        <v>2.4479754905909402E-7</v>
      </c>
    </row>
    <row r="191" spans="1:7" x14ac:dyDescent="0.25">
      <c r="A191" s="3" t="s">
        <v>362</v>
      </c>
      <c r="B191" s="4">
        <v>6.1752211438231E-22</v>
      </c>
      <c r="C191" s="3">
        <v>3.5319881498793899</v>
      </c>
      <c r="D191" s="3">
        <f>POWER(2,C191)</f>
        <v>11.567363343068068</v>
      </c>
      <c r="E191" s="3">
        <v>0.246</v>
      </c>
      <c r="F191" s="3">
        <v>1.2E-2</v>
      </c>
      <c r="G191" s="4">
        <v>2.2601926908506899E-17</v>
      </c>
    </row>
    <row r="192" spans="1:7" x14ac:dyDescent="0.25">
      <c r="A192" s="3" t="s">
        <v>361</v>
      </c>
      <c r="B192" s="4">
        <v>4.4201896983823698E-25</v>
      </c>
      <c r="C192" s="3">
        <v>3.5215419835568902</v>
      </c>
      <c r="D192" s="3">
        <f>POWER(2,C192)</f>
        <v>11.483909677169185</v>
      </c>
      <c r="E192" s="3">
        <v>0.35899999999999999</v>
      </c>
      <c r="F192" s="3">
        <v>8.1000000000000003E-2</v>
      </c>
      <c r="G192" s="4">
        <v>1.6178336315049301E-20</v>
      </c>
    </row>
    <row r="193" spans="1:7" x14ac:dyDescent="0.25">
      <c r="A193" s="3" t="s">
        <v>360</v>
      </c>
      <c r="B193" s="4">
        <v>1.51693419547285E-7</v>
      </c>
      <c r="C193" s="3">
        <v>3.52100619557118</v>
      </c>
      <c r="D193" s="3">
        <f>POWER(2,C193)</f>
        <v>11.47964557542786</v>
      </c>
      <c r="E193" s="3">
        <v>0.111</v>
      </c>
      <c r="F193" s="3">
        <v>0.02</v>
      </c>
      <c r="G193" s="3">
        <v>5.5521308488501696E-3</v>
      </c>
    </row>
    <row r="194" spans="1:7" x14ac:dyDescent="0.25">
      <c r="A194" s="3" t="s">
        <v>359</v>
      </c>
      <c r="B194" s="4">
        <v>1.15491672788775E-8</v>
      </c>
      <c r="C194" s="3">
        <v>3.5099669750831399</v>
      </c>
      <c r="D194" s="3">
        <f>POWER(2,C194)</f>
        <v>11.392140782838823</v>
      </c>
      <c r="E194" s="3">
        <v>0.127</v>
      </c>
      <c r="F194" s="3">
        <v>2.3E-2</v>
      </c>
      <c r="G194" s="3">
        <v>4.2271107157419599E-4</v>
      </c>
    </row>
    <row r="195" spans="1:7" x14ac:dyDescent="0.25">
      <c r="A195" s="3" t="s">
        <v>358</v>
      </c>
      <c r="B195" s="4">
        <v>1.00359136048603E-13</v>
      </c>
      <c r="C195" s="3">
        <v>3.4926819173235502</v>
      </c>
      <c r="D195" s="3">
        <f>POWER(2,C195)</f>
        <v>11.256464924875294</v>
      </c>
      <c r="E195" s="3">
        <v>0.154</v>
      </c>
      <c r="F195" s="3">
        <v>6.0000000000000001E-3</v>
      </c>
      <c r="G195" s="4">
        <v>3.67324473851493E-9</v>
      </c>
    </row>
    <row r="196" spans="1:7" x14ac:dyDescent="0.25">
      <c r="A196" s="3" t="s">
        <v>357</v>
      </c>
      <c r="B196" s="4">
        <v>9.3372383356154305E-11</v>
      </c>
      <c r="C196" s="3">
        <v>3.4714976926958601</v>
      </c>
      <c r="D196" s="3">
        <f>POWER(2,C196)</f>
        <v>11.092385012874285</v>
      </c>
      <c r="E196" s="3">
        <v>0.17899999999999999</v>
      </c>
      <c r="F196" s="3">
        <v>4.2999999999999997E-2</v>
      </c>
      <c r="G196" s="4">
        <v>3.4175226032186E-6</v>
      </c>
    </row>
    <row r="197" spans="1:7" x14ac:dyDescent="0.25">
      <c r="A197" s="3" t="s">
        <v>356</v>
      </c>
      <c r="B197" s="4">
        <v>2.22384637235228E-13</v>
      </c>
      <c r="C197" s="3">
        <v>3.4638737774216399</v>
      </c>
      <c r="D197" s="3">
        <f>POWER(2,C197)</f>
        <v>11.033921965456711</v>
      </c>
      <c r="E197" s="3">
        <v>0.19500000000000001</v>
      </c>
      <c r="F197" s="3">
        <v>3.5000000000000003E-2</v>
      </c>
      <c r="G197" s="4">
        <v>8.1395001074465792E-9</v>
      </c>
    </row>
    <row r="198" spans="1:7" x14ac:dyDescent="0.25">
      <c r="A198" s="3" t="s">
        <v>355</v>
      </c>
      <c r="B198" s="4">
        <v>1.1233613792466999E-6</v>
      </c>
      <c r="C198" s="3">
        <v>3.4394660291047399</v>
      </c>
      <c r="D198" s="3">
        <f>POWER(2,C198)</f>
        <v>10.84881850713627</v>
      </c>
      <c r="E198" s="3">
        <v>0.10100000000000001</v>
      </c>
      <c r="F198" s="3">
        <v>0.02</v>
      </c>
      <c r="G198" s="3">
        <v>4.1116149841808301E-2</v>
      </c>
    </row>
    <row r="199" spans="1:7" x14ac:dyDescent="0.25">
      <c r="A199" s="3" t="s">
        <v>354</v>
      </c>
      <c r="B199" s="4">
        <v>2.5388107436667301E-21</v>
      </c>
      <c r="C199" s="3">
        <v>3.4145684306685502</v>
      </c>
      <c r="D199" s="3">
        <f>POWER(2,C199)</f>
        <v>10.663199138831803</v>
      </c>
      <c r="E199" s="3">
        <v>0.29099999999999998</v>
      </c>
      <c r="F199" s="3">
        <v>5.1999999999999998E-2</v>
      </c>
      <c r="G199" s="4">
        <v>9.2923012028945801E-17</v>
      </c>
    </row>
    <row r="200" spans="1:7" x14ac:dyDescent="0.25">
      <c r="A200" s="3" t="s">
        <v>353</v>
      </c>
      <c r="B200" s="4">
        <v>2.0332830857179199E-23</v>
      </c>
      <c r="C200" s="3">
        <v>3.41390668593418</v>
      </c>
      <c r="D200" s="3">
        <f>POWER(2,C200)</f>
        <v>10.658309194934642</v>
      </c>
      <c r="E200" s="3">
        <v>0.33500000000000002</v>
      </c>
      <c r="F200" s="3">
        <v>7.1999999999999995E-2</v>
      </c>
      <c r="G200" s="4">
        <v>7.4420194220361702E-19</v>
      </c>
    </row>
    <row r="201" spans="1:7" x14ac:dyDescent="0.25">
      <c r="A201" s="3" t="s">
        <v>352</v>
      </c>
      <c r="B201" s="4">
        <v>2.2967169778999201E-7</v>
      </c>
      <c r="C201" s="3">
        <v>3.40849156415999</v>
      </c>
      <c r="D201" s="3">
        <f>POWER(2,C201)</f>
        <v>10.618378469410692</v>
      </c>
      <c r="E201" s="3">
        <v>7.9000000000000001E-2</v>
      </c>
      <c r="F201" s="3">
        <v>3.0000000000000001E-3</v>
      </c>
      <c r="G201" s="3">
        <v>8.4062138108114796E-3</v>
      </c>
    </row>
    <row r="202" spans="1:7" x14ac:dyDescent="0.25">
      <c r="A202" s="3" t="s">
        <v>351</v>
      </c>
      <c r="B202" s="4">
        <v>6.2734325889411998E-10</v>
      </c>
      <c r="C202" s="3">
        <v>3.4038895045181898</v>
      </c>
      <c r="D202" s="3">
        <f>POWER(2,C202)</f>
        <v>10.584560820605041</v>
      </c>
      <c r="E202" s="3">
        <v>0.20300000000000001</v>
      </c>
      <c r="F202" s="3">
        <v>6.9000000000000006E-2</v>
      </c>
      <c r="G202" s="4">
        <v>2.29613906187837E-5</v>
      </c>
    </row>
    <row r="203" spans="1:7" x14ac:dyDescent="0.25">
      <c r="A203" s="3" t="s">
        <v>350</v>
      </c>
      <c r="B203" s="4">
        <v>3.43070073726674E-11</v>
      </c>
      <c r="C203" s="3">
        <v>3.4025355497821099</v>
      </c>
      <c r="D203" s="3">
        <f>POWER(2,C203)</f>
        <v>10.574631976883703</v>
      </c>
      <c r="E203" s="3">
        <v>0.191</v>
      </c>
      <c r="F203" s="3">
        <v>4.9000000000000002E-2</v>
      </c>
      <c r="G203" s="4">
        <v>1.2556707768470001E-6</v>
      </c>
    </row>
    <row r="204" spans="1:7" x14ac:dyDescent="0.25">
      <c r="A204" s="3" t="s">
        <v>349</v>
      </c>
      <c r="B204" s="4">
        <v>1.62939377130966E-11</v>
      </c>
      <c r="C204" s="3">
        <v>3.3962612895838502</v>
      </c>
      <c r="D204" s="3">
        <f>POWER(2,C204)</f>
        <v>10.528742910705402</v>
      </c>
      <c r="E204" s="3">
        <v>0.126</v>
      </c>
      <c r="F204" s="3">
        <v>3.0000000000000001E-3</v>
      </c>
      <c r="G204" s="4">
        <v>5.9637441423704795E-7</v>
      </c>
    </row>
    <row r="205" spans="1:7" x14ac:dyDescent="0.25">
      <c r="A205" s="3" t="s">
        <v>348</v>
      </c>
      <c r="B205" s="4">
        <v>1.8524873092560198E-11</v>
      </c>
      <c r="C205" s="3">
        <v>3.3817313536789002</v>
      </c>
      <c r="D205" s="3">
        <f>POWER(2,C205)</f>
        <v>10.423236088381964</v>
      </c>
      <c r="E205" s="3">
        <v>0.17399999999999999</v>
      </c>
      <c r="F205" s="3">
        <v>3.5000000000000003E-2</v>
      </c>
      <c r="G205" s="4">
        <v>6.7802888006079595E-7</v>
      </c>
    </row>
    <row r="206" spans="1:7" x14ac:dyDescent="0.25">
      <c r="A206" s="3" t="s">
        <v>347</v>
      </c>
      <c r="B206" s="4">
        <v>7.3181102194265102E-14</v>
      </c>
      <c r="C206" s="3">
        <v>3.3381942711528598</v>
      </c>
      <c r="D206" s="3">
        <f>POWER(2,C206)</f>
        <v>10.11338654941556</v>
      </c>
      <c r="E206" s="3">
        <v>0.25600000000000001</v>
      </c>
      <c r="F206" s="3">
        <v>8.1000000000000003E-2</v>
      </c>
      <c r="G206" s="4">
        <v>2.6785015214123E-9</v>
      </c>
    </row>
    <row r="207" spans="1:7" x14ac:dyDescent="0.25">
      <c r="A207" s="3" t="s">
        <v>346</v>
      </c>
      <c r="B207" s="4">
        <v>4.4288825744152998E-16</v>
      </c>
      <c r="C207" s="3">
        <v>3.3359087661052098</v>
      </c>
      <c r="D207" s="3">
        <f>POWER(2,C207)</f>
        <v>10.097377693515861</v>
      </c>
      <c r="E207" s="3">
        <v>0.21199999999999999</v>
      </c>
      <c r="F207" s="3">
        <v>2.5999999999999999E-2</v>
      </c>
      <c r="G207" s="4">
        <v>1.6210153110617499E-11</v>
      </c>
    </row>
    <row r="208" spans="1:7" x14ac:dyDescent="0.25">
      <c r="A208" s="3" t="s">
        <v>345</v>
      </c>
      <c r="B208" s="4">
        <v>8.8059668374986498E-8</v>
      </c>
      <c r="C208" s="3">
        <v>3.3258975314554302</v>
      </c>
      <c r="D208" s="3">
        <f>POWER(2,C208)</f>
        <v>10.027551923507541</v>
      </c>
      <c r="E208" s="3">
        <v>0.161</v>
      </c>
      <c r="F208" s="3">
        <v>5.5E-2</v>
      </c>
      <c r="G208" s="3">
        <v>3.2230719221928799E-3</v>
      </c>
    </row>
    <row r="209" spans="1:7" x14ac:dyDescent="0.25">
      <c r="A209" s="3" t="s">
        <v>344</v>
      </c>
      <c r="B209" s="4">
        <v>4.2926408430263298E-20</v>
      </c>
      <c r="C209" s="3">
        <v>3.3165557057020498</v>
      </c>
      <c r="D209" s="3">
        <f>POWER(2,C209)</f>
        <v>9.962830685381233</v>
      </c>
      <c r="E209" s="3">
        <v>0.246</v>
      </c>
      <c r="F209" s="3">
        <v>2.3E-2</v>
      </c>
      <c r="G209" s="4">
        <v>1.5711494749560699E-15</v>
      </c>
    </row>
    <row r="210" spans="1:7" x14ac:dyDescent="0.25">
      <c r="A210" s="3" t="s">
        <v>343</v>
      </c>
      <c r="B210" s="4">
        <v>1.91939513566158E-8</v>
      </c>
      <c r="C210" s="3">
        <v>3.2953443952079802</v>
      </c>
      <c r="D210" s="3">
        <f>POWER(2,C210)</f>
        <v>9.8174231198748014</v>
      </c>
      <c r="E210" s="3">
        <v>0.13800000000000001</v>
      </c>
      <c r="F210" s="3">
        <v>3.2000000000000001E-2</v>
      </c>
      <c r="G210" s="3">
        <v>7.0251781360349398E-4</v>
      </c>
    </row>
    <row r="211" spans="1:7" x14ac:dyDescent="0.25">
      <c r="A211" s="3" t="s">
        <v>342</v>
      </c>
      <c r="B211" s="4">
        <v>6.5706690959084505E-13</v>
      </c>
      <c r="C211" s="3">
        <v>3.2886776851477602</v>
      </c>
      <c r="D211" s="3">
        <f>POWER(2,C211)</f>
        <v>9.7721613549845632</v>
      </c>
      <c r="E211" s="3">
        <v>0.16</v>
      </c>
      <c r="F211" s="3">
        <v>1.4E-2</v>
      </c>
      <c r="G211" s="4">
        <v>2.4049305957934502E-8</v>
      </c>
    </row>
    <row r="212" spans="1:7" x14ac:dyDescent="0.25">
      <c r="A212" s="3" t="s">
        <v>341</v>
      </c>
      <c r="B212" s="4">
        <v>3.3247645030926698E-12</v>
      </c>
      <c r="C212" s="3">
        <v>3.2794000590391699</v>
      </c>
      <c r="D212" s="3">
        <f>POWER(2,C212)</f>
        <v>9.709520556776905</v>
      </c>
      <c r="E212" s="3">
        <v>0.20599999999999999</v>
      </c>
      <c r="F212" s="3">
        <v>5.1999999999999998E-2</v>
      </c>
      <c r="G212" s="4">
        <v>1.2168970557769499E-7</v>
      </c>
    </row>
    <row r="213" spans="1:7" x14ac:dyDescent="0.25">
      <c r="A213" s="3" t="s">
        <v>340</v>
      </c>
      <c r="B213" s="4">
        <v>2.2109204951358298E-11</v>
      </c>
      <c r="C213" s="3">
        <v>3.2638164934559901</v>
      </c>
      <c r="D213" s="3">
        <f>POWER(2,C213)</f>
        <v>9.6052055884226739</v>
      </c>
      <c r="E213" s="3">
        <v>0.27500000000000002</v>
      </c>
      <c r="F213" s="3">
        <v>0.121</v>
      </c>
      <c r="G213" s="4">
        <v>8.0921901042466404E-7</v>
      </c>
    </row>
    <row r="214" spans="1:7" x14ac:dyDescent="0.25">
      <c r="A214" s="3" t="s">
        <v>339</v>
      </c>
      <c r="B214" s="4">
        <v>1.5451500709639501E-12</v>
      </c>
      <c r="C214" s="3">
        <v>3.2485540113045102</v>
      </c>
      <c r="D214" s="3">
        <f>POWER(2,C214)</f>
        <v>9.5041263205195836</v>
      </c>
      <c r="E214" s="3">
        <v>0.16</v>
      </c>
      <c r="F214" s="3">
        <v>1.7000000000000001E-2</v>
      </c>
      <c r="G214" s="4">
        <v>5.6554037747351397E-8</v>
      </c>
    </row>
    <row r="215" spans="1:7" x14ac:dyDescent="0.25">
      <c r="A215" s="3" t="s">
        <v>338</v>
      </c>
      <c r="B215" s="4">
        <v>4.3877791979323E-9</v>
      </c>
      <c r="C215" s="3">
        <v>3.2473582378039199</v>
      </c>
      <c r="D215" s="3">
        <f>POWER(2,C215)</f>
        <v>9.4962521173468595</v>
      </c>
      <c r="E215" s="3">
        <v>0.13700000000000001</v>
      </c>
      <c r="F215" s="3">
        <v>2.5999999999999999E-2</v>
      </c>
      <c r="G215" s="3">
        <v>1.6059710642351999E-4</v>
      </c>
    </row>
    <row r="216" spans="1:7" x14ac:dyDescent="0.25">
      <c r="A216" s="8" t="s">
        <v>337</v>
      </c>
      <c r="B216" s="9">
        <v>8.3205311720374905E-24</v>
      </c>
      <c r="C216" s="8">
        <v>3.2169438385965901</v>
      </c>
      <c r="D216" s="8">
        <f>POWER(2,C216)</f>
        <v>9.2981508935804786</v>
      </c>
      <c r="E216" s="8">
        <v>0.316</v>
      </c>
      <c r="F216" s="8">
        <v>5.1999999999999998E-2</v>
      </c>
      <c r="G216" s="9">
        <v>3.0453976142774399E-19</v>
      </c>
    </row>
    <row r="217" spans="1:7" x14ac:dyDescent="0.25">
      <c r="A217" s="3" t="s">
        <v>336</v>
      </c>
      <c r="B217" s="4">
        <v>1.0942661070300899E-9</v>
      </c>
      <c r="C217" s="3">
        <v>3.2053129211623599</v>
      </c>
      <c r="D217" s="3">
        <f>POWER(2,C217)</f>
        <v>9.2234911365579215</v>
      </c>
      <c r="E217" s="3">
        <v>0.12</v>
      </c>
      <c r="F217" s="3">
        <v>1.2E-2</v>
      </c>
      <c r="G217" s="4">
        <v>4.00512337834082E-5</v>
      </c>
    </row>
    <row r="218" spans="1:7" x14ac:dyDescent="0.25">
      <c r="A218" s="3" t="s">
        <v>335</v>
      </c>
      <c r="B218" s="4">
        <v>4.6318843828442498E-13</v>
      </c>
      <c r="C218" s="3">
        <v>3.2022745475524701</v>
      </c>
      <c r="D218" s="3">
        <f>POWER(2,C218)</f>
        <v>9.2040865349582575</v>
      </c>
      <c r="E218" s="3">
        <v>0.19600000000000001</v>
      </c>
      <c r="F218" s="3">
        <v>3.7999999999999999E-2</v>
      </c>
      <c r="G218" s="4">
        <v>1.6953160029648199E-8</v>
      </c>
    </row>
    <row r="219" spans="1:7" x14ac:dyDescent="0.25">
      <c r="A219" s="3" t="s">
        <v>334</v>
      </c>
      <c r="B219" s="4">
        <v>2.7623951374454999E-11</v>
      </c>
      <c r="C219" s="3">
        <v>3.1967441849802198</v>
      </c>
      <c r="D219" s="3">
        <f>POWER(2,C219)</f>
        <v>9.1688715406670909</v>
      </c>
      <c r="E219" s="3">
        <v>0.14699999999999999</v>
      </c>
      <c r="F219" s="3">
        <v>1.7000000000000001E-2</v>
      </c>
      <c r="G219" s="4">
        <v>1.01106424425643E-6</v>
      </c>
    </row>
    <row r="220" spans="1:7" x14ac:dyDescent="0.25">
      <c r="A220" s="3" t="s">
        <v>333</v>
      </c>
      <c r="B220" s="4">
        <v>6.4125415421254305E-7</v>
      </c>
      <c r="C220" s="3">
        <v>3.1916397847031002</v>
      </c>
      <c r="D220" s="3">
        <f>POWER(2,C220)</f>
        <v>9.1364884712736565</v>
      </c>
      <c r="E220" s="3">
        <v>0.16600000000000001</v>
      </c>
      <c r="F220" s="3">
        <v>6.6000000000000003E-2</v>
      </c>
      <c r="G220" s="3">
        <v>2.3470543298333299E-2</v>
      </c>
    </row>
    <row r="221" spans="1:7" x14ac:dyDescent="0.25">
      <c r="A221" s="3" t="s">
        <v>332</v>
      </c>
      <c r="B221" s="4">
        <v>4.2255497513748499E-15</v>
      </c>
      <c r="C221" s="3">
        <v>3.17826291678456</v>
      </c>
      <c r="D221" s="3">
        <f>POWER(2,C221)</f>
        <v>9.0521652193011448</v>
      </c>
      <c r="E221" s="3">
        <v>0.187</v>
      </c>
      <c r="F221" s="3">
        <v>1.7000000000000001E-2</v>
      </c>
      <c r="G221" s="4">
        <v>1.54659346450071E-10</v>
      </c>
    </row>
    <row r="222" spans="1:7" x14ac:dyDescent="0.25">
      <c r="A222" s="3" t="s">
        <v>331</v>
      </c>
      <c r="B222" s="4">
        <v>1.41830412804615E-38</v>
      </c>
      <c r="C222" s="3">
        <v>3.1724044639664601</v>
      </c>
      <c r="D222" s="3">
        <f>POWER(2,C222)</f>
        <v>9.0154809913778724</v>
      </c>
      <c r="E222" s="3">
        <v>0.44800000000000001</v>
      </c>
      <c r="F222" s="3">
        <v>7.1999999999999995E-2</v>
      </c>
      <c r="G222" s="4">
        <v>5.1911349390616998E-34</v>
      </c>
    </row>
    <row r="223" spans="1:7" x14ac:dyDescent="0.25">
      <c r="A223" s="3" t="s">
        <v>330</v>
      </c>
      <c r="B223" s="4">
        <v>1.8527685402033901E-22</v>
      </c>
      <c r="C223" s="3">
        <v>3.1432994653734299</v>
      </c>
      <c r="D223" s="3">
        <f>POWER(2,C223)</f>
        <v>8.8354245876788848</v>
      </c>
      <c r="E223" s="3">
        <v>0.35299999999999998</v>
      </c>
      <c r="F223" s="3">
        <v>9.5000000000000001E-2</v>
      </c>
      <c r="G223" s="4">
        <v>6.7813181339984201E-18</v>
      </c>
    </row>
    <row r="224" spans="1:7" x14ac:dyDescent="0.25">
      <c r="A224" s="3" t="s">
        <v>329</v>
      </c>
      <c r="B224" s="4">
        <v>2.0780473746780302E-11</v>
      </c>
      <c r="C224" s="3">
        <v>3.1386151591960898</v>
      </c>
      <c r="D224" s="3">
        <f>POWER(2,C224)</f>
        <v>8.8067832503858448</v>
      </c>
      <c r="E224" s="3">
        <v>0.25800000000000001</v>
      </c>
      <c r="F224" s="3">
        <v>0.104</v>
      </c>
      <c r="G224" s="4">
        <v>7.6058611960590703E-7</v>
      </c>
    </row>
    <row r="225" spans="1:7" x14ac:dyDescent="0.25">
      <c r="A225" s="3" t="s">
        <v>328</v>
      </c>
      <c r="B225" s="4">
        <v>5.2701185829019399E-18</v>
      </c>
      <c r="C225" s="3">
        <v>3.1378102681634998</v>
      </c>
      <c r="D225" s="3">
        <f>POWER(2,C225)</f>
        <v>8.8018712463478899</v>
      </c>
      <c r="E225" s="3">
        <v>0.27700000000000002</v>
      </c>
      <c r="F225" s="3">
        <v>6.6000000000000003E-2</v>
      </c>
      <c r="G225" s="4">
        <v>1.92891610252794E-13</v>
      </c>
    </row>
    <row r="226" spans="1:7" x14ac:dyDescent="0.25">
      <c r="A226" s="3" t="s">
        <v>327</v>
      </c>
      <c r="B226" s="4">
        <v>1.9028684253815201E-9</v>
      </c>
      <c r="C226" s="3">
        <v>3.1266513746515101</v>
      </c>
      <c r="D226" s="3">
        <f>POWER(2,C226)</f>
        <v>8.7340535384504356</v>
      </c>
      <c r="E226" s="3">
        <v>0.182</v>
      </c>
      <c r="F226" s="3">
        <v>5.8000000000000003E-2</v>
      </c>
      <c r="G226" s="4">
        <v>6.9646887237388895E-5</v>
      </c>
    </row>
    <row r="227" spans="1:7" x14ac:dyDescent="0.25">
      <c r="A227" s="3" t="s">
        <v>326</v>
      </c>
      <c r="B227" s="4">
        <v>4.3915518449150301E-7</v>
      </c>
      <c r="C227" s="3">
        <v>3.12655825982938</v>
      </c>
      <c r="D227" s="3">
        <f>POWER(2,C227)</f>
        <v>8.7334898409439781</v>
      </c>
      <c r="E227" s="3">
        <v>0.11899999999999999</v>
      </c>
      <c r="F227" s="3">
        <v>2.9000000000000001E-2</v>
      </c>
      <c r="G227" s="3">
        <v>1.6073518907573501E-2</v>
      </c>
    </row>
    <row r="228" spans="1:7" x14ac:dyDescent="0.25">
      <c r="A228" s="3" t="s">
        <v>325</v>
      </c>
      <c r="B228" s="4">
        <v>4.5050709598460602E-16</v>
      </c>
      <c r="C228" s="3">
        <v>3.1254330894225402</v>
      </c>
      <c r="D228" s="3">
        <f>POWER(2,C228)</f>
        <v>8.726681171693313</v>
      </c>
      <c r="E228" s="3">
        <v>0.26</v>
      </c>
      <c r="F228" s="3">
        <v>6.4000000000000001E-2</v>
      </c>
      <c r="G228" s="4">
        <v>1.64890102201326E-11</v>
      </c>
    </row>
    <row r="229" spans="1:7" x14ac:dyDescent="0.25">
      <c r="A229" s="3" t="s">
        <v>324</v>
      </c>
      <c r="B229" s="4">
        <v>8.7188274980712497E-16</v>
      </c>
      <c r="C229" s="3">
        <v>3.1211080240210198</v>
      </c>
      <c r="D229" s="3">
        <f>POWER(2,C229)</f>
        <v>8.7005585702203962</v>
      </c>
      <c r="E229" s="3">
        <v>0.19500000000000001</v>
      </c>
      <c r="F229" s="3">
        <v>1.7000000000000001E-2</v>
      </c>
      <c r="G229" s="4">
        <v>3.1911780525690601E-11</v>
      </c>
    </row>
    <row r="230" spans="1:7" x14ac:dyDescent="0.25">
      <c r="A230" s="3" t="s">
        <v>323</v>
      </c>
      <c r="B230" s="4">
        <v>1.1261355495627399E-7</v>
      </c>
      <c r="C230" s="3">
        <v>3.1200575722786001</v>
      </c>
      <c r="D230" s="3">
        <f>POWER(2,C230)</f>
        <v>8.6942258456065726</v>
      </c>
      <c r="E230" s="3">
        <v>0.104</v>
      </c>
      <c r="F230" s="3">
        <v>1.4E-2</v>
      </c>
      <c r="G230" s="3">
        <v>4.1217687249545699E-3</v>
      </c>
    </row>
    <row r="231" spans="1:7" x14ac:dyDescent="0.25">
      <c r="A231" s="3" t="s">
        <v>322</v>
      </c>
      <c r="B231" s="4">
        <v>7.96016455478427E-20</v>
      </c>
      <c r="C231" s="3">
        <v>3.1186278604288198</v>
      </c>
      <c r="D231" s="3">
        <f>POWER(2,C231)</f>
        <v>8.685614129193393</v>
      </c>
      <c r="E231" s="3">
        <v>0.23899999999999999</v>
      </c>
      <c r="F231" s="3">
        <v>0.02</v>
      </c>
      <c r="G231" s="4">
        <v>2.9134998286965901E-15</v>
      </c>
    </row>
    <row r="232" spans="1:7" x14ac:dyDescent="0.25">
      <c r="A232" s="3" t="s">
        <v>321</v>
      </c>
      <c r="B232" s="4">
        <v>1.22659871974827E-14</v>
      </c>
      <c r="C232" s="3">
        <v>3.11236787801545</v>
      </c>
      <c r="D232" s="3">
        <f>POWER(2,C232)</f>
        <v>8.6480081219878464</v>
      </c>
      <c r="E232" s="3">
        <v>0.30299999999999999</v>
      </c>
      <c r="F232" s="3">
        <v>0.11600000000000001</v>
      </c>
      <c r="G232" s="4">
        <v>4.4894739741506502E-10</v>
      </c>
    </row>
    <row r="233" spans="1:7" x14ac:dyDescent="0.25">
      <c r="A233" s="3" t="s">
        <v>320</v>
      </c>
      <c r="B233" s="4">
        <v>8.0410311089932497E-10</v>
      </c>
      <c r="C233" s="3">
        <v>3.1085131629287002</v>
      </c>
      <c r="D233" s="3">
        <f>POWER(2,C233)</f>
        <v>8.6249324811774937</v>
      </c>
      <c r="E233" s="3">
        <v>0.16200000000000001</v>
      </c>
      <c r="F233" s="3">
        <v>3.7999999999999999E-2</v>
      </c>
      <c r="G233" s="4">
        <v>2.9430977962026202E-5</v>
      </c>
    </row>
    <row r="234" spans="1:7" x14ac:dyDescent="0.25">
      <c r="A234" s="3" t="s">
        <v>319</v>
      </c>
      <c r="B234" s="4">
        <v>2.4961546292515801E-29</v>
      </c>
      <c r="C234" s="3">
        <v>3.1059726506949898</v>
      </c>
      <c r="D234" s="3">
        <f>POWER(2,C234)</f>
        <v>8.6097577807386934</v>
      </c>
      <c r="E234" s="3">
        <v>0.42899999999999999</v>
      </c>
      <c r="F234" s="3">
        <v>0.11799999999999999</v>
      </c>
      <c r="G234" s="4">
        <v>9.1361755585237192E-25</v>
      </c>
    </row>
    <row r="235" spans="1:7" x14ac:dyDescent="0.25">
      <c r="A235" s="3" t="s">
        <v>318</v>
      </c>
      <c r="B235" s="4">
        <v>1.2821844306414201E-18</v>
      </c>
      <c r="C235" s="3">
        <v>3.0804122799896998</v>
      </c>
      <c r="D235" s="3">
        <f>POWER(2,C235)</f>
        <v>8.4585611881973133</v>
      </c>
      <c r="E235" s="3">
        <v>0.29399999999999998</v>
      </c>
      <c r="F235" s="3">
        <v>7.4999999999999997E-2</v>
      </c>
      <c r="G235" s="4">
        <v>4.6929232345906597E-14</v>
      </c>
    </row>
    <row r="236" spans="1:7" x14ac:dyDescent="0.25">
      <c r="A236" s="3" t="s">
        <v>317</v>
      </c>
      <c r="B236" s="4">
        <v>1.30476645988399E-6</v>
      </c>
      <c r="C236" s="3">
        <v>3.0591798805112198</v>
      </c>
      <c r="D236" s="3">
        <f>POWER(2,C236)</f>
        <v>8.3349866039929719</v>
      </c>
      <c r="E236" s="3">
        <v>7.5999999999999998E-2</v>
      </c>
      <c r="F236" s="3">
        <v>6.0000000000000001E-3</v>
      </c>
      <c r="G236" s="3">
        <v>4.77557571982139E-2</v>
      </c>
    </row>
    <row r="237" spans="1:7" x14ac:dyDescent="0.25">
      <c r="A237" s="3" t="s">
        <v>316</v>
      </c>
      <c r="B237" s="4">
        <v>1.06136515253161E-10</v>
      </c>
      <c r="C237" s="3">
        <v>3.0546081013633599</v>
      </c>
      <c r="D237" s="3">
        <f>POWER(2,C237)</f>
        <v>8.3086155389410088</v>
      </c>
      <c r="E237" s="3">
        <v>0.19700000000000001</v>
      </c>
      <c r="F237" s="3">
        <v>5.8000000000000003E-2</v>
      </c>
      <c r="G237" s="4">
        <v>3.8847025947809501E-6</v>
      </c>
    </row>
    <row r="238" spans="1:7" x14ac:dyDescent="0.25">
      <c r="A238" s="3" t="s">
        <v>315</v>
      </c>
      <c r="B238" s="4">
        <v>5.4927079492051E-7</v>
      </c>
      <c r="C238" s="3">
        <v>3.0488162960840302</v>
      </c>
      <c r="D238" s="3">
        <f>POWER(2,C238)</f>
        <v>8.2753268558204773</v>
      </c>
      <c r="E238" s="3">
        <v>0.153</v>
      </c>
      <c r="F238" s="3">
        <v>5.5E-2</v>
      </c>
      <c r="G238" s="3">
        <v>2.0103860364885599E-2</v>
      </c>
    </row>
    <row r="239" spans="1:7" x14ac:dyDescent="0.25">
      <c r="A239" s="3" t="s">
        <v>314</v>
      </c>
      <c r="B239" s="4">
        <v>1.3504210561285901E-12</v>
      </c>
      <c r="C239" s="3">
        <v>3.0486616657174999</v>
      </c>
      <c r="D239" s="3">
        <f>POWER(2,C239)</f>
        <v>8.2744399405574658</v>
      </c>
      <c r="E239" s="3">
        <v>0.19800000000000001</v>
      </c>
      <c r="F239" s="3">
        <v>4.2999999999999997E-2</v>
      </c>
      <c r="G239" s="4">
        <v>4.9426761075362397E-8</v>
      </c>
    </row>
    <row r="240" spans="1:7" x14ac:dyDescent="0.25">
      <c r="A240" s="3" t="s">
        <v>313</v>
      </c>
      <c r="B240" s="4">
        <v>3.34754329473596E-13</v>
      </c>
      <c r="C240" s="3">
        <v>3.0460500994788799</v>
      </c>
      <c r="D240" s="3">
        <f>POWER(2,C240)</f>
        <v>8.2594750999995536</v>
      </c>
      <c r="E240" s="3">
        <v>0.247</v>
      </c>
      <c r="F240" s="3">
        <v>7.8E-2</v>
      </c>
      <c r="G240" s="4">
        <v>1.2252343213063101E-8</v>
      </c>
    </row>
    <row r="241" spans="1:7" x14ac:dyDescent="0.25">
      <c r="A241" s="3" t="s">
        <v>312</v>
      </c>
      <c r="B241" s="4">
        <v>1.2911952627099299E-15</v>
      </c>
      <c r="C241" s="3">
        <v>3.0380952511727699</v>
      </c>
      <c r="D241" s="3">
        <f>POWER(2,C241)</f>
        <v>8.2140586653252363</v>
      </c>
      <c r="E241" s="3">
        <v>0.21</v>
      </c>
      <c r="F241" s="3">
        <v>2.9000000000000001E-2</v>
      </c>
      <c r="G241" s="4">
        <v>4.7259037810445999E-11</v>
      </c>
    </row>
    <row r="242" spans="1:7" x14ac:dyDescent="0.25">
      <c r="A242" s="8" t="s">
        <v>311</v>
      </c>
      <c r="B242" s="9">
        <v>4.8665378708164902E-11</v>
      </c>
      <c r="C242" s="8">
        <v>3.0360412175813898</v>
      </c>
      <c r="D242" s="8">
        <f>POWER(2,C242)</f>
        <v>8.2023722403084989</v>
      </c>
      <c r="E242" s="8">
        <v>0.151</v>
      </c>
      <c r="F242" s="8">
        <v>0.02</v>
      </c>
      <c r="G242" s="9">
        <v>1.7812015260975401E-6</v>
      </c>
    </row>
    <row r="243" spans="1:7" x14ac:dyDescent="0.25">
      <c r="A243" s="3" t="s">
        <v>310</v>
      </c>
      <c r="B243" s="4">
        <v>1.1887295246312099E-6</v>
      </c>
      <c r="C243" s="3">
        <v>3.0259333801633002</v>
      </c>
      <c r="D243" s="3">
        <f>POWER(2,C243)</f>
        <v>8.145105470030547</v>
      </c>
      <c r="E243" s="3">
        <v>0.10100000000000001</v>
      </c>
      <c r="F243" s="3">
        <v>0.02</v>
      </c>
      <c r="G243" s="3">
        <v>4.3508689331027001E-2</v>
      </c>
    </row>
    <row r="244" spans="1:7" x14ac:dyDescent="0.25">
      <c r="A244" s="3" t="s">
        <v>309</v>
      </c>
      <c r="B244" s="4">
        <v>2.6243543777638298E-10</v>
      </c>
      <c r="C244" s="3">
        <v>3.0236601297378098</v>
      </c>
      <c r="D244" s="3">
        <f>POWER(2,C244)</f>
        <v>8.1322813568862102</v>
      </c>
      <c r="E244" s="3">
        <v>0.13200000000000001</v>
      </c>
      <c r="F244" s="3">
        <v>1.4E-2</v>
      </c>
      <c r="G244" s="4">
        <v>9.6053994580534104E-6</v>
      </c>
    </row>
    <row r="245" spans="1:7" x14ac:dyDescent="0.25">
      <c r="A245" s="3" t="s">
        <v>308</v>
      </c>
      <c r="B245" s="4">
        <v>1.6923401047448001E-11</v>
      </c>
      <c r="C245" s="3">
        <v>3.0095943317772398</v>
      </c>
      <c r="D245" s="3">
        <f>POWER(2,C245)</f>
        <v>8.0533795700854949</v>
      </c>
      <c r="E245" s="3">
        <v>0.22500000000000001</v>
      </c>
      <c r="F245" s="3">
        <v>7.1999999999999995E-2</v>
      </c>
      <c r="G245" s="4">
        <v>6.19413401737644E-7</v>
      </c>
    </row>
    <row r="246" spans="1:7" x14ac:dyDescent="0.25">
      <c r="A246" s="3" t="s">
        <v>307</v>
      </c>
      <c r="B246" s="4">
        <v>2.4403534933786098E-21</v>
      </c>
      <c r="C246" s="3">
        <v>3.0015848492695398</v>
      </c>
      <c r="D246" s="3">
        <f>POWER(2,C246)</f>
        <v>8.0087930992964811</v>
      </c>
      <c r="E246" s="3">
        <v>0.41299999999999998</v>
      </c>
      <c r="F246" s="3">
        <v>0.16800000000000001</v>
      </c>
      <c r="G246" s="4">
        <v>8.9319378211150406E-17</v>
      </c>
    </row>
    <row r="247" spans="1:7" x14ac:dyDescent="0.25">
      <c r="A247" s="3" t="s">
        <v>306</v>
      </c>
      <c r="B247" s="4">
        <v>3.5254738125104801E-7</v>
      </c>
      <c r="C247" s="3">
        <v>3.0012676789277002</v>
      </c>
      <c r="D247" s="3">
        <f>POWER(2,C247)</f>
        <v>8.0070325938724256</v>
      </c>
      <c r="E247" s="3">
        <v>0.128</v>
      </c>
      <c r="F247" s="3">
        <v>3.5000000000000003E-2</v>
      </c>
      <c r="G247" s="3">
        <v>1.29035867011696E-2</v>
      </c>
    </row>
    <row r="248" spans="1:7" x14ac:dyDescent="0.25">
      <c r="A248" s="3" t="s">
        <v>305</v>
      </c>
      <c r="B248" s="4">
        <v>3.3225209879090999E-8</v>
      </c>
      <c r="C248" s="3">
        <v>2.9741820161055301</v>
      </c>
      <c r="D248" s="3">
        <f>POWER(2,C248)</f>
        <v>7.8581081095311518</v>
      </c>
      <c r="E248" s="3">
        <v>0.13700000000000001</v>
      </c>
      <c r="F248" s="3">
        <v>3.2000000000000001E-2</v>
      </c>
      <c r="G248" s="3">
        <v>1.2160759067846099E-3</v>
      </c>
    </row>
    <row r="249" spans="1:7" x14ac:dyDescent="0.25">
      <c r="A249" s="3" t="s">
        <v>304</v>
      </c>
      <c r="B249" s="4">
        <v>4.4608605346628799E-10</v>
      </c>
      <c r="C249" s="3">
        <v>2.9735370393141101</v>
      </c>
      <c r="D249" s="3">
        <f>POWER(2,C249)</f>
        <v>7.854595818676839</v>
      </c>
      <c r="E249" s="3">
        <v>0.14799999999999999</v>
      </c>
      <c r="F249" s="3">
        <v>2.5999999999999999E-2</v>
      </c>
      <c r="G249" s="4">
        <v>1.6327195642919601E-5</v>
      </c>
    </row>
    <row r="250" spans="1:7" x14ac:dyDescent="0.25">
      <c r="A250" s="3" t="s">
        <v>303</v>
      </c>
      <c r="B250" s="4">
        <v>1.4925391014173599E-7</v>
      </c>
      <c r="C250" s="3">
        <v>2.9716778650951499</v>
      </c>
      <c r="D250" s="3">
        <f>POWER(2,C250)</f>
        <v>7.844480266653429</v>
      </c>
      <c r="E250" s="3">
        <v>0.12</v>
      </c>
      <c r="F250" s="3">
        <v>2.5999999999999999E-2</v>
      </c>
      <c r="G250" s="3">
        <v>5.4628423650976803E-3</v>
      </c>
    </row>
    <row r="251" spans="1:7" x14ac:dyDescent="0.25">
      <c r="A251" s="3" t="s">
        <v>302</v>
      </c>
      <c r="B251" s="4">
        <v>6.7758429740010296E-13</v>
      </c>
      <c r="C251" s="3">
        <v>2.9692415362049198</v>
      </c>
      <c r="D251" s="3">
        <f>POWER(2,C251)</f>
        <v>7.8312442014288859</v>
      </c>
      <c r="E251" s="3">
        <v>0.253</v>
      </c>
      <c r="F251" s="3">
        <v>8.6999999999999994E-2</v>
      </c>
      <c r="G251" s="4">
        <v>2.48002628691412E-8</v>
      </c>
    </row>
    <row r="252" spans="1:7" x14ac:dyDescent="0.25">
      <c r="A252" s="3" t="s">
        <v>301</v>
      </c>
      <c r="B252" s="4">
        <v>1.68213757230147E-8</v>
      </c>
      <c r="C252" s="3">
        <v>2.96566630850797</v>
      </c>
      <c r="D252" s="3">
        <f>POWER(2,C252)</f>
        <v>7.8118611601943071</v>
      </c>
      <c r="E252" s="3">
        <v>0.11700000000000001</v>
      </c>
      <c r="F252" s="3">
        <v>1.7000000000000001E-2</v>
      </c>
      <c r="G252" s="3">
        <v>6.1567917283806097E-4</v>
      </c>
    </row>
    <row r="253" spans="1:7" x14ac:dyDescent="0.25">
      <c r="A253" s="3" t="s">
        <v>300</v>
      </c>
      <c r="B253" s="4">
        <v>1.02552865451862E-10</v>
      </c>
      <c r="C253" s="3">
        <v>2.9477763976587101</v>
      </c>
      <c r="D253" s="3">
        <f>POWER(2,C253)</f>
        <v>7.7155895499238971</v>
      </c>
      <c r="E253" s="3">
        <v>0.127</v>
      </c>
      <c r="F253" s="3">
        <v>8.9999999999999993E-3</v>
      </c>
      <c r="G253" s="4">
        <v>3.75353742840359E-6</v>
      </c>
    </row>
    <row r="254" spans="1:7" x14ac:dyDescent="0.25">
      <c r="A254" s="3" t="s">
        <v>299</v>
      </c>
      <c r="B254" s="4">
        <v>4.7655593943188504E-9</v>
      </c>
      <c r="C254" s="3">
        <v>2.9222554699594201</v>
      </c>
      <c r="D254" s="3">
        <f>POWER(2,C254)</f>
        <v>7.5803027529436591</v>
      </c>
      <c r="E254" s="3">
        <v>0.158</v>
      </c>
      <c r="F254" s="3">
        <v>0.04</v>
      </c>
      <c r="G254" s="3">
        <v>1.7442423939146399E-4</v>
      </c>
    </row>
    <row r="255" spans="1:7" x14ac:dyDescent="0.25">
      <c r="A255" s="3" t="s">
        <v>298</v>
      </c>
      <c r="B255" s="4">
        <v>9.8096459853434493E-9</v>
      </c>
      <c r="C255" s="3">
        <v>2.89953866590723</v>
      </c>
      <c r="D255" s="3">
        <f>POWER(2,C255)</f>
        <v>7.461877448097022</v>
      </c>
      <c r="E255" s="3">
        <v>0.22500000000000001</v>
      </c>
      <c r="F255" s="3">
        <v>9.8000000000000004E-2</v>
      </c>
      <c r="G255" s="3">
        <v>3.5904285270955602E-4</v>
      </c>
    </row>
    <row r="256" spans="1:7" x14ac:dyDescent="0.25">
      <c r="A256" s="3" t="s">
        <v>297</v>
      </c>
      <c r="B256" s="4">
        <v>5.2940492264123603E-10</v>
      </c>
      <c r="C256" s="3">
        <v>2.89892626306878</v>
      </c>
      <c r="D256" s="3">
        <f>POWER(2,C256)</f>
        <v>7.4587106629780662</v>
      </c>
      <c r="E256" s="3">
        <v>0.23599999999999999</v>
      </c>
      <c r="F256" s="3">
        <v>9.5000000000000001E-2</v>
      </c>
      <c r="G256" s="4">
        <v>1.9376749573591899E-5</v>
      </c>
    </row>
    <row r="257" spans="1:7" x14ac:dyDescent="0.25">
      <c r="A257" s="3" t="s">
        <v>296</v>
      </c>
      <c r="B257" s="4">
        <v>2.0257627045948599E-7</v>
      </c>
      <c r="C257" s="3">
        <v>2.8969520763793</v>
      </c>
      <c r="D257" s="3">
        <f>POWER(2,C257)</f>
        <v>7.4485111289766301</v>
      </c>
      <c r="E257" s="3">
        <v>9.0999999999999998E-2</v>
      </c>
      <c r="F257" s="3">
        <v>8.9999999999999993E-3</v>
      </c>
      <c r="G257" s="3">
        <v>7.4144940750876399E-3</v>
      </c>
    </row>
    <row r="258" spans="1:7" x14ac:dyDescent="0.25">
      <c r="A258" s="3" t="s">
        <v>295</v>
      </c>
      <c r="B258" s="4">
        <v>2.74273199531437E-14</v>
      </c>
      <c r="C258" s="3">
        <v>2.8935223000040202</v>
      </c>
      <c r="D258" s="3">
        <f>POWER(2,C258)</f>
        <v>7.4308245187081514</v>
      </c>
      <c r="E258" s="3">
        <v>0.24099999999999999</v>
      </c>
      <c r="F258" s="3">
        <v>6.0999999999999999E-2</v>
      </c>
      <c r="G258" s="4">
        <v>1.0038673376050099E-9</v>
      </c>
    </row>
    <row r="259" spans="1:7" x14ac:dyDescent="0.25">
      <c r="A259" s="3" t="s">
        <v>294</v>
      </c>
      <c r="B259" s="4">
        <v>5.2857098271216403E-11</v>
      </c>
      <c r="C259" s="3">
        <v>2.8872769497034501</v>
      </c>
      <c r="D259" s="3">
        <f>POWER(2,C259)</f>
        <v>7.3987263992079617</v>
      </c>
      <c r="E259" s="3">
        <v>0.13600000000000001</v>
      </c>
      <c r="F259" s="3">
        <v>1.2E-2</v>
      </c>
      <c r="G259" s="4">
        <v>1.9346226538247898E-6</v>
      </c>
    </row>
    <row r="260" spans="1:7" x14ac:dyDescent="0.25">
      <c r="A260" s="3" t="s">
        <v>293</v>
      </c>
      <c r="B260" s="4">
        <v>8.3251905457368705E-20</v>
      </c>
      <c r="C260" s="3">
        <v>2.8859294416524199</v>
      </c>
      <c r="D260" s="3">
        <f>POWER(2,C260)</f>
        <v>7.3918190566764057</v>
      </c>
      <c r="E260" s="3">
        <v>0.34699999999999998</v>
      </c>
      <c r="F260" s="3">
        <v>0.11</v>
      </c>
      <c r="G260" s="4">
        <v>3.0471029916451501E-15</v>
      </c>
    </row>
    <row r="261" spans="1:7" x14ac:dyDescent="0.25">
      <c r="A261" s="3" t="s">
        <v>292</v>
      </c>
      <c r="B261" s="4">
        <v>1.5107544279853401E-9</v>
      </c>
      <c r="C261" s="3">
        <v>2.8771117266017798</v>
      </c>
      <c r="D261" s="3">
        <f>POWER(2,C261)</f>
        <v>7.3467782327696431</v>
      </c>
      <c r="E261" s="3">
        <v>0.125</v>
      </c>
      <c r="F261" s="3">
        <v>1.4E-2</v>
      </c>
      <c r="G261" s="4">
        <v>5.5295122818691603E-5</v>
      </c>
    </row>
    <row r="262" spans="1:7" x14ac:dyDescent="0.25">
      <c r="A262" s="3" t="s">
        <v>291</v>
      </c>
      <c r="B262" s="4">
        <v>4.1390537911754797E-9</v>
      </c>
      <c r="C262" s="3">
        <v>2.86949287585914</v>
      </c>
      <c r="D262" s="3">
        <f>POWER(2,C262)</f>
        <v>7.3080822740941214</v>
      </c>
      <c r="E262" s="3">
        <v>9.9000000000000005E-2</v>
      </c>
      <c r="F262" s="3">
        <v>3.0000000000000001E-3</v>
      </c>
      <c r="G262" s="3">
        <v>1.5149350781081401E-4</v>
      </c>
    </row>
    <row r="263" spans="1:7" x14ac:dyDescent="0.25">
      <c r="A263" s="3" t="s">
        <v>290</v>
      </c>
      <c r="B263" s="4">
        <v>3.8895938490189501E-8</v>
      </c>
      <c r="C263" s="3">
        <v>2.8622348876089099</v>
      </c>
      <c r="D263" s="3">
        <f>POWER(2,C263)</f>
        <v>7.2714087055148431</v>
      </c>
      <c r="E263" s="3">
        <v>0.188</v>
      </c>
      <c r="F263" s="3">
        <v>7.1999999999999995E-2</v>
      </c>
      <c r="G263" s="3">
        <v>1.4236302446794301E-3</v>
      </c>
    </row>
    <row r="264" spans="1:7" x14ac:dyDescent="0.25">
      <c r="A264" s="3" t="s">
        <v>289</v>
      </c>
      <c r="B264" s="4">
        <v>6.9453547938538202E-11</v>
      </c>
      <c r="C264" s="3">
        <v>2.86054689450037</v>
      </c>
      <c r="D264" s="3">
        <f>POWER(2,C264)</f>
        <v>7.2629059313836972</v>
      </c>
      <c r="E264" s="3">
        <v>0.154</v>
      </c>
      <c r="F264" s="3">
        <v>2.3E-2</v>
      </c>
      <c r="G264" s="4">
        <v>2.5420693080984399E-6</v>
      </c>
    </row>
    <row r="265" spans="1:7" x14ac:dyDescent="0.25">
      <c r="A265" s="3" t="s">
        <v>288</v>
      </c>
      <c r="B265" s="4">
        <v>4.9290410564289199E-8</v>
      </c>
      <c r="C265" s="3">
        <v>2.8603635538580199</v>
      </c>
      <c r="D265" s="3">
        <f>POWER(2,C265)</f>
        <v>7.2619830050587932</v>
      </c>
      <c r="E265" s="3">
        <v>9.2999999999999999E-2</v>
      </c>
      <c r="F265" s="3">
        <v>6.0000000000000001E-3</v>
      </c>
      <c r="G265" s="3">
        <v>1.8040783170635501E-3</v>
      </c>
    </row>
    <row r="266" spans="1:7" x14ac:dyDescent="0.25">
      <c r="A266" s="3" t="s">
        <v>287</v>
      </c>
      <c r="B266" s="4">
        <v>2.2259767892793499E-10</v>
      </c>
      <c r="C266" s="3">
        <v>2.8592796845179</v>
      </c>
      <c r="D266" s="3">
        <f>POWER(2,C266)</f>
        <v>7.2565292642727188</v>
      </c>
      <c r="E266" s="3">
        <v>0.23599999999999999</v>
      </c>
      <c r="F266" s="3">
        <v>9.1999999999999998E-2</v>
      </c>
      <c r="G266" s="4">
        <v>8.1472976464413398E-6</v>
      </c>
    </row>
    <row r="267" spans="1:7" x14ac:dyDescent="0.25">
      <c r="A267" s="3" t="s">
        <v>286</v>
      </c>
      <c r="B267" s="4">
        <v>5.6922974312734898E-19</v>
      </c>
      <c r="C267" s="3">
        <v>2.8462121124063202</v>
      </c>
      <c r="D267" s="3">
        <f>POWER(2,C267)</f>
        <v>7.1910982072202527</v>
      </c>
      <c r="E267" s="3">
        <v>0.26500000000000001</v>
      </c>
      <c r="F267" s="3">
        <v>4.5999999999999999E-2</v>
      </c>
      <c r="G267" s="4">
        <v>2.0834377828204099E-14</v>
      </c>
    </row>
    <row r="268" spans="1:7" x14ac:dyDescent="0.25">
      <c r="A268" s="3" t="s">
        <v>285</v>
      </c>
      <c r="B268" s="4">
        <v>1.3310559728733901E-7</v>
      </c>
      <c r="C268" s="3">
        <v>2.83659279938137</v>
      </c>
      <c r="D268" s="3">
        <f>POWER(2,C268)</f>
        <v>7.1433103351976959</v>
      </c>
      <c r="E268" s="3">
        <v>0.13400000000000001</v>
      </c>
      <c r="F268" s="3">
        <v>3.5000000000000003E-2</v>
      </c>
      <c r="G268" s="3">
        <v>4.8717979663138802E-3</v>
      </c>
    </row>
    <row r="269" spans="1:7" x14ac:dyDescent="0.25">
      <c r="A269" s="3" t="s">
        <v>284</v>
      </c>
      <c r="B269" s="4">
        <v>3.6902113799628999E-14</v>
      </c>
      <c r="C269" s="3">
        <v>2.79779844585088</v>
      </c>
      <c r="D269" s="3">
        <f>POWER(2,C269)</f>
        <v>6.9537849225793211</v>
      </c>
      <c r="E269" s="3">
        <v>0.314</v>
      </c>
      <c r="F269" s="3">
        <v>0.13</v>
      </c>
      <c r="G269" s="4">
        <v>1.35065426718022E-9</v>
      </c>
    </row>
    <row r="270" spans="1:7" x14ac:dyDescent="0.25">
      <c r="A270" s="3" t="s">
        <v>283</v>
      </c>
      <c r="B270" s="4">
        <v>3.59310998788825E-13</v>
      </c>
      <c r="C270" s="3">
        <v>2.7807513555001599</v>
      </c>
      <c r="D270" s="3">
        <f>POWER(2,C270)</f>
        <v>6.8721015498145865</v>
      </c>
      <c r="E270" s="3">
        <v>0.222</v>
      </c>
      <c r="F270" s="3">
        <v>5.5E-2</v>
      </c>
      <c r="G270" s="4">
        <v>1.31511418666698E-8</v>
      </c>
    </row>
    <row r="271" spans="1:7" x14ac:dyDescent="0.25">
      <c r="A271" s="3" t="s">
        <v>282</v>
      </c>
      <c r="B271" s="4">
        <v>7.2980889689231497E-7</v>
      </c>
      <c r="C271" s="3">
        <v>2.7713120099692099</v>
      </c>
      <c r="D271" s="3">
        <f>POWER(2,C271)</f>
        <v>6.827285154220001</v>
      </c>
      <c r="E271" s="3">
        <v>0.14499999999999999</v>
      </c>
      <c r="F271" s="3">
        <v>4.9000000000000002E-2</v>
      </c>
      <c r="G271" s="3">
        <v>2.6711735435155599E-2</v>
      </c>
    </row>
    <row r="272" spans="1:7" x14ac:dyDescent="0.25">
      <c r="A272" s="3" t="s">
        <v>281</v>
      </c>
      <c r="B272" s="4">
        <v>1.33135849070808E-15</v>
      </c>
      <c r="C272" s="3">
        <v>2.7635765223174</v>
      </c>
      <c r="D272" s="3">
        <f>POWER(2,C272)</f>
        <v>6.7907763663704479</v>
      </c>
      <c r="E272" s="3">
        <v>0.22900000000000001</v>
      </c>
      <c r="F272" s="3">
        <v>4.2999999999999997E-2</v>
      </c>
      <c r="G272" s="4">
        <v>4.8729052118406502E-11</v>
      </c>
    </row>
    <row r="273" spans="1:7" x14ac:dyDescent="0.25">
      <c r="A273" s="3" t="s">
        <v>280</v>
      </c>
      <c r="B273" s="4">
        <v>2.3649394821828099E-22</v>
      </c>
      <c r="C273" s="3">
        <v>2.76261983597032</v>
      </c>
      <c r="D273" s="3">
        <f>POWER(2,C273)</f>
        <v>6.7862747293048402</v>
      </c>
      <c r="E273" s="3">
        <v>0.27800000000000002</v>
      </c>
      <c r="F273" s="3">
        <v>3.2000000000000001E-2</v>
      </c>
      <c r="G273" s="4">
        <v>8.6559149987372901E-18</v>
      </c>
    </row>
    <row r="274" spans="1:7" x14ac:dyDescent="0.25">
      <c r="A274" s="3" t="s">
        <v>279</v>
      </c>
      <c r="B274" s="4">
        <v>1.21867095448933E-11</v>
      </c>
      <c r="C274" s="3">
        <v>2.7461622265084902</v>
      </c>
      <c r="D274" s="3">
        <f>POWER(2,C274)</f>
        <v>6.7092998727279394</v>
      </c>
      <c r="E274" s="3">
        <v>0.16400000000000001</v>
      </c>
      <c r="F274" s="3">
        <v>2.5999999999999999E-2</v>
      </c>
      <c r="G274" s="4">
        <v>4.4604575605264099E-7</v>
      </c>
    </row>
    <row r="275" spans="1:7" x14ac:dyDescent="0.25">
      <c r="A275" s="3" t="s">
        <v>278</v>
      </c>
      <c r="B275" s="4">
        <v>8.4143214205243103E-24</v>
      </c>
      <c r="C275" s="3">
        <v>2.7398200090131799</v>
      </c>
      <c r="D275" s="3">
        <f>POWER(2,C275)</f>
        <v>6.6798699212300967</v>
      </c>
      <c r="E275" s="3">
        <v>0.317</v>
      </c>
      <c r="F275" s="3">
        <v>4.9000000000000002E-2</v>
      </c>
      <c r="G275" s="4">
        <v>3.0797257831260998E-19</v>
      </c>
    </row>
    <row r="276" spans="1:7" x14ac:dyDescent="0.25">
      <c r="A276" s="3" t="s">
        <v>277</v>
      </c>
      <c r="B276" s="4">
        <v>3.8744558805636599E-21</v>
      </c>
      <c r="C276" s="3">
        <v>2.7397354071650502</v>
      </c>
      <c r="D276" s="3">
        <f>POWER(2,C276)</f>
        <v>6.6794782149062479</v>
      </c>
      <c r="E276" s="3">
        <v>0.28499999999999998</v>
      </c>
      <c r="F276" s="3">
        <v>4.5999999999999999E-2</v>
      </c>
      <c r="G276" s="4">
        <v>1.4180895968450999E-16</v>
      </c>
    </row>
    <row r="277" spans="1:7" x14ac:dyDescent="0.25">
      <c r="A277" s="3" t="s">
        <v>276</v>
      </c>
      <c r="B277" s="4">
        <v>4.6767660705858604E-10</v>
      </c>
      <c r="C277" s="3">
        <v>2.7140446527033402</v>
      </c>
      <c r="D277" s="3">
        <f>POWER(2,C277)</f>
        <v>6.5615863734046433</v>
      </c>
      <c r="E277" s="3">
        <v>0.12</v>
      </c>
      <c r="F277" s="3">
        <v>8.9999999999999993E-3</v>
      </c>
      <c r="G277" s="4">
        <v>1.71174314949513E-5</v>
      </c>
    </row>
    <row r="278" spans="1:7" x14ac:dyDescent="0.25">
      <c r="A278" s="3" t="s">
        <v>275</v>
      </c>
      <c r="B278" s="4">
        <v>6.4741285447657897E-10</v>
      </c>
      <c r="C278" s="3">
        <v>2.71251559796521</v>
      </c>
      <c r="D278" s="3">
        <f>POWER(2,C278)</f>
        <v>6.5546356946216333</v>
      </c>
      <c r="E278" s="3">
        <v>0.159</v>
      </c>
      <c r="F278" s="3">
        <v>3.5000000000000003E-2</v>
      </c>
      <c r="G278" s="4">
        <v>2.3695957886697298E-5</v>
      </c>
    </row>
    <row r="279" spans="1:7" x14ac:dyDescent="0.25">
      <c r="A279" s="3" t="s">
        <v>274</v>
      </c>
      <c r="B279" s="4">
        <v>7.4148483852842197E-34</v>
      </c>
      <c r="C279" s="3">
        <v>2.7063430615146302</v>
      </c>
      <c r="D279" s="3">
        <f>POWER(2,C279)</f>
        <v>6.5266517485680344</v>
      </c>
      <c r="E279" s="3">
        <v>0.59499999999999997</v>
      </c>
      <c r="F279" s="3">
        <v>0.28899999999999998</v>
      </c>
      <c r="G279" s="4">
        <v>2.71390865749788E-29</v>
      </c>
    </row>
    <row r="280" spans="1:7" x14ac:dyDescent="0.25">
      <c r="A280" s="3" t="s">
        <v>273</v>
      </c>
      <c r="B280" s="4">
        <v>5.1313736795733197E-9</v>
      </c>
      <c r="C280" s="3">
        <v>2.6979925060854799</v>
      </c>
      <c r="D280" s="3">
        <f>POWER(2,C280)</f>
        <v>6.4889835382453649</v>
      </c>
      <c r="E280" s="3">
        <v>0.22800000000000001</v>
      </c>
      <c r="F280" s="3">
        <v>9.8000000000000004E-2</v>
      </c>
      <c r="G280" s="3">
        <v>1.87813408046063E-4</v>
      </c>
    </row>
    <row r="281" spans="1:7" x14ac:dyDescent="0.25">
      <c r="A281" s="3" t="s">
        <v>272</v>
      </c>
      <c r="B281" s="4">
        <v>6.1886481585504796E-7</v>
      </c>
      <c r="C281" s="3">
        <v>2.6827924787753701</v>
      </c>
      <c r="D281" s="3">
        <f>POWER(2,C281)</f>
        <v>6.420975432521896</v>
      </c>
      <c r="E281" s="3">
        <v>0.15</v>
      </c>
      <c r="F281" s="3">
        <v>5.1999999999999998E-2</v>
      </c>
      <c r="G281" s="3">
        <v>2.2651071125110601E-2</v>
      </c>
    </row>
    <row r="282" spans="1:7" x14ac:dyDescent="0.25">
      <c r="A282" s="3" t="s">
        <v>271</v>
      </c>
      <c r="B282" s="4">
        <v>9.5973036657098207E-9</v>
      </c>
      <c r="C282" s="3">
        <v>2.6646246729704601</v>
      </c>
      <c r="D282" s="3">
        <f>POWER(2,C282)</f>
        <v>6.3406233215600514</v>
      </c>
      <c r="E282" s="3">
        <v>0.19800000000000001</v>
      </c>
      <c r="F282" s="3">
        <v>7.4999999999999997E-2</v>
      </c>
      <c r="G282" s="3">
        <v>3.5127091146864502E-4</v>
      </c>
    </row>
    <row r="283" spans="1:7" x14ac:dyDescent="0.25">
      <c r="A283" s="3" t="s">
        <v>270</v>
      </c>
      <c r="B283" s="4">
        <v>4.4415868224903096E-9</v>
      </c>
      <c r="C283" s="3">
        <v>2.6623422868430402</v>
      </c>
      <c r="D283" s="3">
        <f>POWER(2,C283)</f>
        <v>6.330600198887236</v>
      </c>
      <c r="E283" s="3">
        <v>0.13800000000000001</v>
      </c>
      <c r="F283" s="3">
        <v>2.5999999999999999E-2</v>
      </c>
      <c r="G283" s="3">
        <v>1.6256651928996799E-4</v>
      </c>
    </row>
    <row r="284" spans="1:7" x14ac:dyDescent="0.25">
      <c r="A284" s="3" t="s">
        <v>269</v>
      </c>
      <c r="B284" s="4">
        <v>1.1674700731528901E-6</v>
      </c>
      <c r="C284" s="3">
        <v>2.6405157839216402</v>
      </c>
      <c r="D284" s="3">
        <f>POWER(2,C284)</f>
        <v>6.2355455347220197</v>
      </c>
      <c r="E284" s="3">
        <v>0.22900000000000001</v>
      </c>
      <c r="F284" s="3">
        <v>0.121</v>
      </c>
      <c r="G284" s="3">
        <v>4.27305721474689E-2</v>
      </c>
    </row>
    <row r="285" spans="1:7" x14ac:dyDescent="0.25">
      <c r="A285" s="3" t="s">
        <v>268</v>
      </c>
      <c r="B285" s="4">
        <v>1.11716362110395E-12</v>
      </c>
      <c r="C285" s="3">
        <v>2.6347696028206502</v>
      </c>
      <c r="D285" s="3">
        <f>POWER(2,C285)</f>
        <v>6.2107590678283087</v>
      </c>
      <c r="E285" s="3">
        <v>0.14899999999999999</v>
      </c>
      <c r="F285" s="3">
        <v>8.9999999999999993E-3</v>
      </c>
      <c r="G285" s="4">
        <v>4.0889305696025698E-8</v>
      </c>
    </row>
    <row r="286" spans="1:7" x14ac:dyDescent="0.25">
      <c r="A286" s="3" t="s">
        <v>267</v>
      </c>
      <c r="B286" s="4">
        <v>8.3907146740263604E-7</v>
      </c>
      <c r="C286" s="3">
        <v>2.6301131526611798</v>
      </c>
      <c r="D286" s="3">
        <f>POWER(2,C286)</f>
        <v>6.1907455042634263</v>
      </c>
      <c r="E286" s="3">
        <v>0.16600000000000001</v>
      </c>
      <c r="F286" s="3">
        <v>6.6000000000000003E-2</v>
      </c>
      <c r="G286" s="3">
        <v>3.07108547784039E-2</v>
      </c>
    </row>
    <row r="287" spans="1:7" x14ac:dyDescent="0.25">
      <c r="A287" s="3" t="s">
        <v>266</v>
      </c>
      <c r="B287" s="4">
        <v>4.1253371743977501E-8</v>
      </c>
      <c r="C287" s="3">
        <v>2.61996997304125</v>
      </c>
      <c r="D287" s="3">
        <f>POWER(2,C287)</f>
        <v>6.1473727779251455</v>
      </c>
      <c r="E287" s="3">
        <v>0.13300000000000001</v>
      </c>
      <c r="F287" s="3">
        <v>2.9000000000000001E-2</v>
      </c>
      <c r="G287" s="3">
        <v>1.5099146592013201E-3</v>
      </c>
    </row>
    <row r="288" spans="1:7" x14ac:dyDescent="0.25">
      <c r="A288" s="3" t="s">
        <v>265</v>
      </c>
      <c r="B288" s="4">
        <v>8.4061342943589698E-8</v>
      </c>
      <c r="C288" s="3">
        <v>2.60288186119802</v>
      </c>
      <c r="D288" s="3">
        <f>POWER(2,C288)</f>
        <v>6.074989272734487</v>
      </c>
      <c r="E288" s="3">
        <v>0.123</v>
      </c>
      <c r="F288" s="3">
        <v>2.5999999999999999E-2</v>
      </c>
      <c r="G288" s="3">
        <v>3.07672921307833E-3</v>
      </c>
    </row>
    <row r="289" spans="1:7" x14ac:dyDescent="0.25">
      <c r="A289" s="3" t="s">
        <v>264</v>
      </c>
      <c r="B289" s="4">
        <v>1.00946776203496E-16</v>
      </c>
      <c r="C289" s="3">
        <v>2.6014580996608001</v>
      </c>
      <c r="D289" s="3">
        <f>POWER(2,C289)</f>
        <v>6.0689969671454485</v>
      </c>
      <c r="E289" s="3">
        <v>0.30399999999999999</v>
      </c>
      <c r="F289" s="3">
        <v>9.5000000000000001E-2</v>
      </c>
      <c r="G289" s="4">
        <v>3.6947529558241604E-12</v>
      </c>
    </row>
    <row r="290" spans="1:7" x14ac:dyDescent="0.25">
      <c r="A290" s="3" t="s">
        <v>263</v>
      </c>
      <c r="B290" s="4">
        <v>4.2443992694140403E-9</v>
      </c>
      <c r="C290" s="3">
        <v>2.5936390801476401</v>
      </c>
      <c r="D290" s="3">
        <f>POWER(2,C290)</f>
        <v>6.0361936071338897</v>
      </c>
      <c r="E290" s="3">
        <v>0.16</v>
      </c>
      <c r="F290" s="3">
        <v>0.04</v>
      </c>
      <c r="G290" s="3">
        <v>1.5534925765982299E-4</v>
      </c>
    </row>
    <row r="291" spans="1:7" x14ac:dyDescent="0.25">
      <c r="A291" s="3" t="s">
        <v>262</v>
      </c>
      <c r="B291" s="4">
        <v>7.4108718567571694E-17</v>
      </c>
      <c r="C291" s="3">
        <v>2.5918051645315399</v>
      </c>
      <c r="D291" s="3">
        <f>POWER(2,C291)</f>
        <v>6.0285254329719731</v>
      </c>
      <c r="E291" s="3">
        <v>0.374</v>
      </c>
      <c r="F291" s="3">
        <v>0.16800000000000001</v>
      </c>
      <c r="G291" s="4">
        <v>2.71245320829169E-12</v>
      </c>
    </row>
    <row r="292" spans="1:7" x14ac:dyDescent="0.25">
      <c r="A292" s="3" t="s">
        <v>261</v>
      </c>
      <c r="B292" s="4">
        <v>4.3472417070371799E-8</v>
      </c>
      <c r="C292" s="3">
        <v>2.5751642327652</v>
      </c>
      <c r="D292" s="3">
        <f>POWER(2,C292)</f>
        <v>5.9593882156043083</v>
      </c>
      <c r="E292" s="3">
        <v>9.2999999999999999E-2</v>
      </c>
      <c r="F292" s="3">
        <v>6.0000000000000001E-3</v>
      </c>
      <c r="G292" s="3">
        <v>1.59113393719268E-3</v>
      </c>
    </row>
    <row r="293" spans="1:7" x14ac:dyDescent="0.25">
      <c r="A293" s="3" t="s">
        <v>260</v>
      </c>
      <c r="B293" s="4">
        <v>7.2999162486399997E-8</v>
      </c>
      <c r="C293" s="3">
        <v>2.5719623074686599</v>
      </c>
      <c r="D293" s="3">
        <f>POWER(2,C293)</f>
        <v>5.9461765830796605</v>
      </c>
      <c r="E293" s="3">
        <v>0.105</v>
      </c>
      <c r="F293" s="3">
        <v>1.4E-2</v>
      </c>
      <c r="G293" s="3">
        <v>2.6718423461647299E-3</v>
      </c>
    </row>
    <row r="294" spans="1:7" x14ac:dyDescent="0.25">
      <c r="A294" s="3" t="s">
        <v>259</v>
      </c>
      <c r="B294" s="4">
        <v>1.5964164510266201E-7</v>
      </c>
      <c r="C294" s="3">
        <v>2.5582387725695899</v>
      </c>
      <c r="D294" s="3">
        <f>POWER(2,C294)</f>
        <v>5.8898821702104698</v>
      </c>
      <c r="E294" s="3">
        <v>0.20399999999999999</v>
      </c>
      <c r="F294" s="3">
        <v>9.1999999999999998E-2</v>
      </c>
      <c r="G294" s="3">
        <v>5.8430438524025401E-3</v>
      </c>
    </row>
    <row r="295" spans="1:7" x14ac:dyDescent="0.25">
      <c r="A295" s="3" t="s">
        <v>258</v>
      </c>
      <c r="B295" s="4">
        <v>3.0006501802765902E-8</v>
      </c>
      <c r="C295" s="3">
        <v>2.5563784894280399</v>
      </c>
      <c r="D295" s="3">
        <f>POWER(2,C295)</f>
        <v>5.8822923559547213</v>
      </c>
      <c r="E295" s="3">
        <v>0.14899999999999999</v>
      </c>
      <c r="F295" s="3">
        <v>0.04</v>
      </c>
      <c r="G295" s="3">
        <v>1.0982679724830301E-3</v>
      </c>
    </row>
    <row r="296" spans="1:7" x14ac:dyDescent="0.25">
      <c r="A296" s="3" t="s">
        <v>257</v>
      </c>
      <c r="B296" s="4">
        <v>3.3265736668061002E-9</v>
      </c>
      <c r="C296" s="3">
        <v>2.5554758850991499</v>
      </c>
      <c r="D296" s="3">
        <f>POWER(2,C296)</f>
        <v>5.8786133234042737</v>
      </c>
      <c r="E296" s="3">
        <v>0.16300000000000001</v>
      </c>
      <c r="F296" s="3">
        <v>4.2999999999999997E-2</v>
      </c>
      <c r="G296" s="3">
        <v>1.2175592277877E-4</v>
      </c>
    </row>
    <row r="297" spans="1:7" x14ac:dyDescent="0.25">
      <c r="A297" s="3" t="s">
        <v>256</v>
      </c>
      <c r="B297" s="4">
        <v>4.4341983909935001E-7</v>
      </c>
      <c r="C297" s="3">
        <v>2.5533142220659899</v>
      </c>
      <c r="D297" s="3">
        <f>POWER(2,C297)</f>
        <v>5.8698116949973542</v>
      </c>
      <c r="E297" s="3">
        <v>0.192</v>
      </c>
      <c r="F297" s="3">
        <v>8.4000000000000005E-2</v>
      </c>
      <c r="G297" s="3">
        <v>1.6229609530875301E-2</v>
      </c>
    </row>
    <row r="298" spans="1:7" x14ac:dyDescent="0.25">
      <c r="A298" s="3" t="s">
        <v>255</v>
      </c>
      <c r="B298" s="4">
        <v>2.2707403222049899E-23</v>
      </c>
      <c r="C298" s="3">
        <v>2.5524561960414598</v>
      </c>
      <c r="D298" s="3">
        <f>POWER(2,C298)</f>
        <v>5.8663217309631648</v>
      </c>
      <c r="E298" s="3">
        <v>0.36499999999999999</v>
      </c>
      <c r="F298" s="3">
        <v>9.1999999999999998E-2</v>
      </c>
      <c r="G298" s="4">
        <v>8.3111366533024901E-19</v>
      </c>
    </row>
    <row r="299" spans="1:7" x14ac:dyDescent="0.25">
      <c r="A299" s="3" t="s">
        <v>254</v>
      </c>
      <c r="B299" s="4">
        <v>3.0284295558109401E-23</v>
      </c>
      <c r="C299" s="3">
        <v>2.5459741641098801</v>
      </c>
      <c r="D299" s="3">
        <f>POWER(2,C299)</f>
        <v>5.840023458107086</v>
      </c>
      <c r="E299" s="3">
        <v>0.42199999999999999</v>
      </c>
      <c r="F299" s="3">
        <v>0.153</v>
      </c>
      <c r="G299" s="4">
        <v>1.1084355017223599E-18</v>
      </c>
    </row>
    <row r="300" spans="1:7" x14ac:dyDescent="0.25">
      <c r="A300" s="3" t="s">
        <v>253</v>
      </c>
      <c r="B300" s="4">
        <v>1.11754981582012E-6</v>
      </c>
      <c r="C300" s="3">
        <v>2.5413081513015401</v>
      </c>
      <c r="D300" s="3">
        <f>POWER(2,C300)</f>
        <v>5.8211659690827329</v>
      </c>
      <c r="E300" s="3">
        <v>8.6999999999999994E-2</v>
      </c>
      <c r="F300" s="3">
        <v>1.2E-2</v>
      </c>
      <c r="G300" s="3">
        <v>4.0903440808832299E-2</v>
      </c>
    </row>
    <row r="301" spans="1:7" x14ac:dyDescent="0.25">
      <c r="A301" s="3" t="s">
        <v>252</v>
      </c>
      <c r="B301" s="4">
        <v>3.7691061649770699E-16</v>
      </c>
      <c r="C301" s="3">
        <v>2.5397225408990698</v>
      </c>
      <c r="D301" s="3">
        <f>POWER(2,C301)</f>
        <v>5.8147716648899532</v>
      </c>
      <c r="E301" s="3">
        <v>0.255</v>
      </c>
      <c r="F301" s="3">
        <v>5.5E-2</v>
      </c>
      <c r="G301" s="4">
        <v>1.37953054744326E-11</v>
      </c>
    </row>
    <row r="302" spans="1:7" x14ac:dyDescent="0.25">
      <c r="A302" s="3" t="s">
        <v>251</v>
      </c>
      <c r="B302" s="4">
        <v>3.0885898162305098E-16</v>
      </c>
      <c r="C302" s="3">
        <v>2.5268563792919001</v>
      </c>
      <c r="D302" s="3">
        <f>POWER(2,C302)</f>
        <v>5.7631452440196487</v>
      </c>
      <c r="E302" s="3">
        <v>0.313</v>
      </c>
      <c r="F302" s="3">
        <v>0.107</v>
      </c>
      <c r="G302" s="4">
        <v>1.1304547586385301E-11</v>
      </c>
    </row>
    <row r="303" spans="1:7" x14ac:dyDescent="0.25">
      <c r="A303" s="3" t="s">
        <v>250</v>
      </c>
      <c r="B303" s="4">
        <v>6.9164572423653999E-9</v>
      </c>
      <c r="C303" s="3">
        <v>2.52081048977263</v>
      </c>
      <c r="D303" s="3">
        <f>POWER(2,C303)</f>
        <v>5.7390442167871383</v>
      </c>
      <c r="E303" s="3">
        <v>0.252</v>
      </c>
      <c r="F303" s="3">
        <v>0.121</v>
      </c>
      <c r="G303" s="3">
        <v>2.5314925152781598E-4</v>
      </c>
    </row>
    <row r="304" spans="1:7" x14ac:dyDescent="0.25">
      <c r="A304" s="3" t="s">
        <v>249</v>
      </c>
      <c r="B304" s="4">
        <v>9.4959791134420404E-7</v>
      </c>
      <c r="C304" s="3">
        <v>2.5137956626483899</v>
      </c>
      <c r="D304" s="3">
        <f>POWER(2,C304)</f>
        <v>5.7112069497489797</v>
      </c>
      <c r="E304" s="3">
        <v>0.151</v>
      </c>
      <c r="F304" s="3">
        <v>5.5E-2</v>
      </c>
      <c r="G304" s="3">
        <v>3.4756233153109203E-2</v>
      </c>
    </row>
    <row r="305" spans="1:7" x14ac:dyDescent="0.25">
      <c r="A305" s="3" t="s">
        <v>248</v>
      </c>
      <c r="B305" s="4">
        <v>4.4580982987959201E-19</v>
      </c>
      <c r="C305" s="3">
        <v>2.51331296540409</v>
      </c>
      <c r="D305" s="3">
        <f>POWER(2,C305)</f>
        <v>5.709296412423428</v>
      </c>
      <c r="E305" s="3">
        <v>0.35499999999999998</v>
      </c>
      <c r="F305" s="3">
        <v>0.127</v>
      </c>
      <c r="G305" s="4">
        <v>1.6317085583423001E-14</v>
      </c>
    </row>
    <row r="306" spans="1:7" x14ac:dyDescent="0.25">
      <c r="A306" s="3" t="s">
        <v>247</v>
      </c>
      <c r="B306" s="4">
        <v>6.13888248277233E-10</v>
      </c>
      <c r="C306" s="3">
        <v>2.5116891489819202</v>
      </c>
      <c r="D306" s="3">
        <f>POWER(2,C306)</f>
        <v>5.7028739644392807</v>
      </c>
      <c r="E306" s="3">
        <v>0.218</v>
      </c>
      <c r="F306" s="3">
        <v>7.8E-2</v>
      </c>
      <c r="G306" s="4">
        <v>2.2468923775194999E-5</v>
      </c>
    </row>
    <row r="307" spans="1:7" x14ac:dyDescent="0.25">
      <c r="A307" s="3" t="s">
        <v>246</v>
      </c>
      <c r="B307" s="4">
        <v>5.8856841931319197E-11</v>
      </c>
      <c r="C307" s="3">
        <v>2.5047885161919599</v>
      </c>
      <c r="D307" s="3">
        <f>POWER(2,C307)</f>
        <v>5.6756613719928817</v>
      </c>
      <c r="E307" s="3">
        <v>0.186</v>
      </c>
      <c r="F307" s="3">
        <v>4.5999999999999999E-2</v>
      </c>
      <c r="G307" s="4">
        <v>2.1542192715282099E-6</v>
      </c>
    </row>
    <row r="308" spans="1:7" x14ac:dyDescent="0.25">
      <c r="A308" s="3" t="s">
        <v>245</v>
      </c>
      <c r="B308" s="4">
        <v>2.5692924162871302E-7</v>
      </c>
      <c r="C308" s="3">
        <v>2.4938083750236801</v>
      </c>
      <c r="D308" s="3">
        <f>POWER(2,C308)</f>
        <v>5.6326287079266404</v>
      </c>
      <c r="E308" s="3">
        <v>0.191</v>
      </c>
      <c r="F308" s="3">
        <v>8.1000000000000003E-2</v>
      </c>
      <c r="G308" s="3">
        <v>9.4038671728525307E-3</v>
      </c>
    </row>
    <row r="309" spans="1:7" x14ac:dyDescent="0.25">
      <c r="A309" s="3" t="s">
        <v>244</v>
      </c>
      <c r="B309" s="4">
        <v>3.3118839872700001E-9</v>
      </c>
      <c r="C309" s="3">
        <v>2.4909483131945001</v>
      </c>
      <c r="D309" s="3">
        <f>POWER(2,C309)</f>
        <v>5.6214733991454109</v>
      </c>
      <c r="E309" s="3">
        <v>0.14899999999999999</v>
      </c>
      <c r="F309" s="3">
        <v>3.2000000000000001E-2</v>
      </c>
      <c r="G309" s="3">
        <v>1.21218265818069E-4</v>
      </c>
    </row>
    <row r="310" spans="1:7" x14ac:dyDescent="0.25">
      <c r="A310" s="3" t="s">
        <v>243</v>
      </c>
      <c r="B310" s="4">
        <v>6.3850616368543295E-7</v>
      </c>
      <c r="C310" s="3">
        <v>2.4800861018101101</v>
      </c>
      <c r="D310" s="3">
        <f>POWER(2,C310)</f>
        <v>5.5793076353905313</v>
      </c>
      <c r="E310" s="3">
        <v>0.155</v>
      </c>
      <c r="F310" s="3">
        <v>5.5E-2</v>
      </c>
      <c r="G310" s="3">
        <v>2.33699640970505E-2</v>
      </c>
    </row>
    <row r="311" spans="1:7" x14ac:dyDescent="0.25">
      <c r="A311" s="3" t="s">
        <v>242</v>
      </c>
      <c r="B311" s="4">
        <v>3.0880940695963402E-10</v>
      </c>
      <c r="C311" s="3">
        <v>2.4711853515905799</v>
      </c>
      <c r="D311" s="3">
        <f>POWER(2,C311)</f>
        <v>5.5449918948445855</v>
      </c>
      <c r="E311" s="3">
        <v>0.123</v>
      </c>
      <c r="F311" s="3">
        <v>8.9999999999999993E-3</v>
      </c>
      <c r="G311" s="4">
        <v>1.13027331041296E-5</v>
      </c>
    </row>
    <row r="312" spans="1:7" x14ac:dyDescent="0.25">
      <c r="A312" s="3" t="s">
        <v>241</v>
      </c>
      <c r="B312" s="4">
        <v>3.7421037169480296E-9</v>
      </c>
      <c r="C312" s="3">
        <v>2.4676759210221002</v>
      </c>
      <c r="D312" s="3">
        <f>POWER(2,C312)</f>
        <v>5.5315198066736748</v>
      </c>
      <c r="E312" s="3">
        <v>0.21299999999999999</v>
      </c>
      <c r="F312" s="3">
        <v>8.1000000000000003E-2</v>
      </c>
      <c r="G312" s="3">
        <v>1.3696473814401501E-4</v>
      </c>
    </row>
    <row r="313" spans="1:7" x14ac:dyDescent="0.25">
      <c r="A313" s="3" t="s">
        <v>240</v>
      </c>
      <c r="B313" s="4">
        <v>1.0020626344159499E-7</v>
      </c>
      <c r="C313" s="3">
        <v>2.4443664150574702</v>
      </c>
      <c r="D313" s="3">
        <f>POWER(2,C313)</f>
        <v>5.442865610725697</v>
      </c>
      <c r="E313" s="3">
        <v>0.21199999999999999</v>
      </c>
      <c r="F313" s="3">
        <v>9.5000000000000001E-2</v>
      </c>
      <c r="G313" s="3">
        <v>3.66764944822581E-3</v>
      </c>
    </row>
    <row r="314" spans="1:7" x14ac:dyDescent="0.25">
      <c r="A314" s="3" t="s">
        <v>239</v>
      </c>
      <c r="B314" s="4">
        <v>5.03675589832685E-10</v>
      </c>
      <c r="C314" s="3">
        <v>2.4426630463703498</v>
      </c>
      <c r="D314" s="3">
        <f>POWER(2,C314)</f>
        <v>5.4364430920700304</v>
      </c>
      <c r="E314" s="3">
        <v>0.20799999999999999</v>
      </c>
      <c r="F314" s="3">
        <v>6.9000000000000006E-2</v>
      </c>
      <c r="G314" s="4">
        <v>1.8435030263466099E-5</v>
      </c>
    </row>
    <row r="315" spans="1:7" x14ac:dyDescent="0.25">
      <c r="A315" s="3" t="s">
        <v>238</v>
      </c>
      <c r="B315" s="4">
        <v>2.3456187137694199E-15</v>
      </c>
      <c r="C315" s="3">
        <v>2.4407771801633702</v>
      </c>
      <c r="D315" s="3">
        <f>POWER(2,C315)</f>
        <v>5.4293413096015195</v>
      </c>
      <c r="E315" s="3">
        <v>0.27600000000000002</v>
      </c>
      <c r="F315" s="3">
        <v>8.4000000000000005E-2</v>
      </c>
      <c r="G315" s="4">
        <v>8.5851990542674404E-11</v>
      </c>
    </row>
    <row r="316" spans="1:7" x14ac:dyDescent="0.25">
      <c r="A316" s="3" t="s">
        <v>237</v>
      </c>
      <c r="B316" s="4">
        <v>9.2431368310925308E-9</v>
      </c>
      <c r="C316" s="3">
        <v>2.4328750836779398</v>
      </c>
      <c r="D316" s="3">
        <f>POWER(2,C316)</f>
        <v>5.3996843864363377</v>
      </c>
      <c r="E316" s="3">
        <v>0.30199999999999999</v>
      </c>
      <c r="F316" s="3">
        <v>0.17299999999999999</v>
      </c>
      <c r="G316" s="3">
        <v>3.3830805115481801E-4</v>
      </c>
    </row>
    <row r="317" spans="1:7" x14ac:dyDescent="0.25">
      <c r="A317" s="3" t="s">
        <v>236</v>
      </c>
      <c r="B317" s="4">
        <v>3.3865632922976399E-10</v>
      </c>
      <c r="C317" s="3">
        <v>2.43092161118037</v>
      </c>
      <c r="D317" s="3">
        <f>POWER(2,C317)</f>
        <v>5.3923779241912593</v>
      </c>
      <c r="E317" s="3">
        <v>0.26300000000000001</v>
      </c>
      <c r="F317" s="3">
        <v>0.11600000000000001</v>
      </c>
      <c r="G317" s="4">
        <v>1.23951603061386E-5</v>
      </c>
    </row>
    <row r="318" spans="1:7" x14ac:dyDescent="0.25">
      <c r="A318" s="3" t="s">
        <v>235</v>
      </c>
      <c r="B318" s="4">
        <v>1.81227472327582E-7</v>
      </c>
      <c r="C318" s="3">
        <v>2.4190244458108299</v>
      </c>
      <c r="D318" s="3">
        <f>POWER(2,C318)</f>
        <v>5.3480926018477462</v>
      </c>
      <c r="E318" s="3">
        <v>0.19800000000000001</v>
      </c>
      <c r="F318" s="3">
        <v>0.09</v>
      </c>
      <c r="G318" s="3">
        <v>6.6331067146618104E-3</v>
      </c>
    </row>
    <row r="319" spans="1:7" x14ac:dyDescent="0.25">
      <c r="A319" s="3" t="s">
        <v>234</v>
      </c>
      <c r="B319" s="4">
        <v>1.72877490665884E-9</v>
      </c>
      <c r="C319" s="3">
        <v>2.4153100183025402</v>
      </c>
      <c r="D319" s="3">
        <f>POWER(2,C319)</f>
        <v>5.334340872719241</v>
      </c>
      <c r="E319" s="3">
        <v>0.217</v>
      </c>
      <c r="F319" s="3">
        <v>8.1000000000000003E-2</v>
      </c>
      <c r="G319" s="4">
        <v>6.3274890358620196E-5</v>
      </c>
    </row>
    <row r="320" spans="1:7" x14ac:dyDescent="0.25">
      <c r="A320" s="3" t="s">
        <v>233</v>
      </c>
      <c r="B320" s="4">
        <v>3.4154539630548098E-15</v>
      </c>
      <c r="C320" s="3">
        <v>2.4040809083735599</v>
      </c>
      <c r="D320" s="3">
        <f>POWER(2,C320)</f>
        <v>5.2929825892411824</v>
      </c>
      <c r="E320" s="3">
        <v>0.41</v>
      </c>
      <c r="F320" s="3">
        <v>0.22500000000000001</v>
      </c>
      <c r="G320" s="4">
        <v>1.2500903050176901E-10</v>
      </c>
    </row>
    <row r="321" spans="1:7" x14ac:dyDescent="0.25">
      <c r="A321" s="3" t="s">
        <v>232</v>
      </c>
      <c r="B321" s="4">
        <v>1.16327403081912E-8</v>
      </c>
      <c r="C321" s="3">
        <v>2.4035400241003</v>
      </c>
      <c r="D321" s="3">
        <f>POWER(2,C321)</f>
        <v>5.2909985563302717</v>
      </c>
      <c r="E321" s="3">
        <v>0.158</v>
      </c>
      <c r="F321" s="3">
        <v>4.2999999999999997E-2</v>
      </c>
      <c r="G321" s="3">
        <v>4.2576992802010602E-4</v>
      </c>
    </row>
    <row r="322" spans="1:7" x14ac:dyDescent="0.25">
      <c r="A322" s="3" t="s">
        <v>231</v>
      </c>
      <c r="B322" s="4">
        <v>1.15684308998772E-17</v>
      </c>
      <c r="C322" s="3">
        <v>2.4002298659292398</v>
      </c>
      <c r="D322" s="3">
        <f>POWER(2,C322)</f>
        <v>5.2788726637315841</v>
      </c>
      <c r="E322" s="3">
        <v>0.30199999999999999</v>
      </c>
      <c r="F322" s="3">
        <v>8.4000000000000005E-2</v>
      </c>
      <c r="G322" s="4">
        <v>4.2341613936640398E-13</v>
      </c>
    </row>
    <row r="323" spans="1:7" x14ac:dyDescent="0.25">
      <c r="A323" s="3" t="s">
        <v>230</v>
      </c>
      <c r="B323" s="4">
        <v>6.8013022205416801E-9</v>
      </c>
      <c r="C323" s="3">
        <v>2.39354692611166</v>
      </c>
      <c r="D323" s="3">
        <f>POWER(2,C323)</f>
        <v>5.2544760975897944</v>
      </c>
      <c r="E323" s="3">
        <v>0.19600000000000001</v>
      </c>
      <c r="F323" s="3">
        <v>6.9000000000000006E-2</v>
      </c>
      <c r="G323" s="3">
        <v>2.4893446257404599E-4</v>
      </c>
    </row>
    <row r="324" spans="1:7" x14ac:dyDescent="0.25">
      <c r="A324" s="3" t="s">
        <v>229</v>
      </c>
      <c r="B324" s="4">
        <v>2.5786028515220699E-11</v>
      </c>
      <c r="C324" s="3">
        <v>2.3921446411631599</v>
      </c>
      <c r="D324" s="3">
        <f>POWER(2,C324)</f>
        <v>5.2493712814284343</v>
      </c>
      <c r="E324" s="3">
        <v>0.27200000000000002</v>
      </c>
      <c r="F324" s="3">
        <v>0.113</v>
      </c>
      <c r="G324" s="4">
        <v>9.4379442968559099E-7</v>
      </c>
    </row>
    <row r="325" spans="1:7" x14ac:dyDescent="0.25">
      <c r="A325" s="3" t="s">
        <v>228</v>
      </c>
      <c r="B325" s="4">
        <v>6.6065137461786901E-8</v>
      </c>
      <c r="C325" s="3">
        <v>2.3901895859272599</v>
      </c>
      <c r="D325" s="3">
        <f>POWER(2,C325)</f>
        <v>5.2422624608666775</v>
      </c>
      <c r="E325" s="3">
        <v>0.23200000000000001</v>
      </c>
      <c r="F325" s="3">
        <v>0.113</v>
      </c>
      <c r="G325" s="3">
        <v>2.4180500962388599E-3</v>
      </c>
    </row>
    <row r="326" spans="1:7" x14ac:dyDescent="0.25">
      <c r="A326" s="3" t="s">
        <v>227</v>
      </c>
      <c r="B326" s="4">
        <v>3.5019567610652703E-8</v>
      </c>
      <c r="C326" s="3">
        <v>2.3645550564572</v>
      </c>
      <c r="D326" s="3">
        <f>POWER(2,C326)</f>
        <v>5.1499379737036151</v>
      </c>
      <c r="E326" s="3">
        <v>0.1</v>
      </c>
      <c r="F326" s="3">
        <v>8.9999999999999993E-3</v>
      </c>
      <c r="G326" s="3">
        <v>1.2817511941175001E-3</v>
      </c>
    </row>
    <row r="327" spans="1:7" x14ac:dyDescent="0.25">
      <c r="A327" s="3" t="s">
        <v>226</v>
      </c>
      <c r="B327" s="4">
        <v>5.4182638747527405E-7</v>
      </c>
      <c r="C327" s="3">
        <v>2.3609857676393502</v>
      </c>
      <c r="D327" s="3">
        <f>POWER(2,C327)</f>
        <v>5.1372125564860118</v>
      </c>
      <c r="E327" s="3">
        <v>0.22800000000000001</v>
      </c>
      <c r="F327" s="3">
        <v>0.11799999999999999</v>
      </c>
      <c r="G327" s="3">
        <v>1.98313876079825E-2</v>
      </c>
    </row>
    <row r="328" spans="1:7" x14ac:dyDescent="0.25">
      <c r="A328" s="3" t="s">
        <v>225</v>
      </c>
      <c r="B328" s="4">
        <v>1.05786728446444E-10</v>
      </c>
      <c r="C328" s="3">
        <v>2.3534973911894199</v>
      </c>
      <c r="D328" s="3">
        <f>POWER(2,C328)</f>
        <v>5.1106166963860451</v>
      </c>
      <c r="E328" s="3">
        <v>0.156</v>
      </c>
      <c r="F328" s="3">
        <v>2.5999999999999999E-2</v>
      </c>
      <c r="G328" s="4">
        <v>3.8719000478682901E-6</v>
      </c>
    </row>
    <row r="329" spans="1:7" x14ac:dyDescent="0.25">
      <c r="A329" s="3" t="s">
        <v>224</v>
      </c>
      <c r="B329" s="4">
        <v>1.1443447047285999E-6</v>
      </c>
      <c r="C329" s="3">
        <v>2.3520816121766299</v>
      </c>
      <c r="D329" s="3">
        <f>POWER(2,C329)</f>
        <v>5.1056038873301635</v>
      </c>
      <c r="E329" s="3">
        <v>0.2</v>
      </c>
      <c r="F329" s="3">
        <v>9.5000000000000001E-2</v>
      </c>
      <c r="G329" s="3">
        <v>4.1884160537771498E-2</v>
      </c>
    </row>
    <row r="330" spans="1:7" x14ac:dyDescent="0.25">
      <c r="A330" s="3" t="s">
        <v>223</v>
      </c>
      <c r="B330" s="4">
        <v>2.8720270007967999E-9</v>
      </c>
      <c r="C330" s="3">
        <v>2.3455261315629601</v>
      </c>
      <c r="D330" s="3">
        <f>POWER(2,C330)</f>
        <v>5.0824570962683984</v>
      </c>
      <c r="E330" s="3">
        <v>0.157</v>
      </c>
      <c r="F330" s="3">
        <v>3.7999999999999999E-2</v>
      </c>
      <c r="G330" s="3">
        <v>1.05119060256164E-4</v>
      </c>
    </row>
    <row r="331" spans="1:7" x14ac:dyDescent="0.25">
      <c r="A331" s="3" t="s">
        <v>222</v>
      </c>
      <c r="B331" s="4">
        <v>2.0917361216425E-9</v>
      </c>
      <c r="C331" s="3">
        <v>2.3454304500853</v>
      </c>
      <c r="D331" s="3">
        <f>POWER(2,C331)</f>
        <v>5.0821200320477873</v>
      </c>
      <c r="E331" s="3">
        <v>0.24099999999999999</v>
      </c>
      <c r="F331" s="3">
        <v>0.104</v>
      </c>
      <c r="G331" s="4">
        <v>7.6559633788237099E-5</v>
      </c>
    </row>
    <row r="332" spans="1:7" x14ac:dyDescent="0.25">
      <c r="A332" s="3" t="s">
        <v>221</v>
      </c>
      <c r="B332" s="4">
        <v>1.2733725004774601E-8</v>
      </c>
      <c r="C332" s="3">
        <v>2.33683909005951</v>
      </c>
      <c r="D332" s="3">
        <f>POWER(2,C332)</f>
        <v>5.0519455508921407</v>
      </c>
      <c r="E332" s="3">
        <v>0.186</v>
      </c>
      <c r="F332" s="3">
        <v>6.6000000000000003E-2</v>
      </c>
      <c r="G332" s="3">
        <v>4.6606706889975599E-4</v>
      </c>
    </row>
    <row r="333" spans="1:7" x14ac:dyDescent="0.25">
      <c r="A333" s="3" t="s">
        <v>220</v>
      </c>
      <c r="B333" s="4">
        <v>2.3165563499836999E-10</v>
      </c>
      <c r="C333" s="3">
        <v>2.3324633244578399</v>
      </c>
      <c r="D333" s="3">
        <f>POWER(2,C333)</f>
        <v>5.0366459634450003</v>
      </c>
      <c r="E333" s="3">
        <v>0.21099999999999999</v>
      </c>
      <c r="F333" s="3">
        <v>6.9000000000000006E-2</v>
      </c>
      <c r="G333" s="4">
        <v>8.4788278965753501E-6</v>
      </c>
    </row>
    <row r="334" spans="1:7" x14ac:dyDescent="0.25">
      <c r="A334" s="3" t="s">
        <v>219</v>
      </c>
      <c r="B334" s="4">
        <v>2.54172735320587E-9</v>
      </c>
      <c r="C334" s="3">
        <v>2.3306541632999398</v>
      </c>
      <c r="D334" s="3">
        <f>POWER(2,C334)</f>
        <v>5.0303338926226653</v>
      </c>
      <c r="E334" s="3">
        <v>0.14499999999999999</v>
      </c>
      <c r="F334" s="3">
        <v>2.9000000000000001E-2</v>
      </c>
      <c r="G334" s="4">
        <v>9.30297628546879E-5</v>
      </c>
    </row>
    <row r="335" spans="1:7" x14ac:dyDescent="0.25">
      <c r="A335" s="3" t="s">
        <v>218</v>
      </c>
      <c r="B335" s="4">
        <v>1.6045873003859399E-7</v>
      </c>
      <c r="C335" s="3">
        <v>2.3260926102742499</v>
      </c>
      <c r="D335" s="3">
        <f>POWER(2,C335)</f>
        <v>5.0144539620206157</v>
      </c>
      <c r="E335" s="3">
        <v>0.12</v>
      </c>
      <c r="F335" s="3">
        <v>2.5999999999999999E-2</v>
      </c>
      <c r="G335" s="3">
        <v>5.8729499781425901E-3</v>
      </c>
    </row>
    <row r="336" spans="1:7" x14ac:dyDescent="0.25">
      <c r="A336" s="3" t="s">
        <v>217</v>
      </c>
      <c r="B336" s="4">
        <v>1.7940143620080999E-7</v>
      </c>
      <c r="C336" s="3">
        <v>2.3228279304460502</v>
      </c>
      <c r="D336" s="3">
        <f>POWER(2,C336)</f>
        <v>5.0031195651664504</v>
      </c>
      <c r="E336" s="3">
        <v>0.18099999999999999</v>
      </c>
      <c r="F336" s="3">
        <v>7.1999999999999995E-2</v>
      </c>
      <c r="G336" s="3">
        <v>6.5662719663858501E-3</v>
      </c>
    </row>
    <row r="337" spans="1:7" x14ac:dyDescent="0.25">
      <c r="A337" s="3" t="s">
        <v>216</v>
      </c>
      <c r="B337" s="4">
        <v>7.8167878417823996E-7</v>
      </c>
      <c r="C337" s="3">
        <v>2.3116699935343399</v>
      </c>
      <c r="D337" s="3">
        <f>POWER(2,C337)</f>
        <v>4.9645742243567037</v>
      </c>
      <c r="E337" s="3">
        <v>0.13700000000000001</v>
      </c>
      <c r="F337" s="3">
        <v>4.2999999999999997E-2</v>
      </c>
      <c r="G337" s="3">
        <v>2.86102251797078E-2</v>
      </c>
    </row>
    <row r="338" spans="1:7" x14ac:dyDescent="0.25">
      <c r="A338" s="3" t="s">
        <v>215</v>
      </c>
      <c r="B338" s="4">
        <v>4.6370481976496798E-11</v>
      </c>
      <c r="C338" s="3">
        <v>2.3065201892631602</v>
      </c>
      <c r="D338" s="3">
        <f>POWER(2,C338)</f>
        <v>4.9468844089904804</v>
      </c>
      <c r="E338" s="3">
        <v>0.193</v>
      </c>
      <c r="F338" s="3">
        <v>4.9000000000000002E-2</v>
      </c>
      <c r="G338" s="4">
        <v>1.69720601082176E-6</v>
      </c>
    </row>
    <row r="339" spans="1:7" x14ac:dyDescent="0.25">
      <c r="A339" s="3" t="s">
        <v>214</v>
      </c>
      <c r="B339" s="4">
        <v>2.4476270673060401E-8</v>
      </c>
      <c r="C339" s="3">
        <v>2.30189413765128</v>
      </c>
      <c r="D339" s="3">
        <f>POWER(2,C339)</f>
        <v>4.9310474572496066</v>
      </c>
      <c r="E339" s="3">
        <v>0.14799999999999999</v>
      </c>
      <c r="F339" s="3">
        <v>3.7999999999999999E-2</v>
      </c>
      <c r="G339" s="3">
        <v>8.9585598290468297E-4</v>
      </c>
    </row>
    <row r="340" spans="1:7" x14ac:dyDescent="0.25">
      <c r="A340" s="3" t="s">
        <v>213</v>
      </c>
      <c r="B340" s="4">
        <v>1.3521231713838499E-6</v>
      </c>
      <c r="C340" s="3">
        <v>2.2933616183733299</v>
      </c>
      <c r="D340" s="3">
        <f>POWER(2,C340)</f>
        <v>4.9019698757042445</v>
      </c>
      <c r="E340" s="3">
        <v>0.161</v>
      </c>
      <c r="F340" s="3">
        <v>6.4000000000000001E-2</v>
      </c>
      <c r="G340" s="3">
        <v>4.9489060195820403E-2</v>
      </c>
    </row>
    <row r="341" spans="1:7" x14ac:dyDescent="0.25">
      <c r="A341" s="3" t="s">
        <v>212</v>
      </c>
      <c r="B341" s="4">
        <v>1.41212588556001E-12</v>
      </c>
      <c r="C341" s="3">
        <v>2.2913028123817698</v>
      </c>
      <c r="D341" s="3">
        <f>POWER(2,C341)</f>
        <v>4.8949794813240741</v>
      </c>
      <c r="E341" s="3">
        <v>0.215</v>
      </c>
      <c r="F341" s="3">
        <v>5.5E-2</v>
      </c>
      <c r="G341" s="4">
        <v>5.1685219537381997E-8</v>
      </c>
    </row>
    <row r="342" spans="1:7" x14ac:dyDescent="0.25">
      <c r="A342" s="3" t="s">
        <v>211</v>
      </c>
      <c r="B342" s="4">
        <v>8.1991376111552597E-22</v>
      </c>
      <c r="C342" s="3">
        <v>2.2911644721778601</v>
      </c>
      <c r="D342" s="3">
        <f>POWER(2,C342)</f>
        <v>4.8945101236467057</v>
      </c>
      <c r="E342" s="3">
        <v>0.43</v>
      </c>
      <c r="F342" s="3">
        <v>0.16500000000000001</v>
      </c>
      <c r="G342" s="4">
        <v>3.00096635705894E-17</v>
      </c>
    </row>
    <row r="343" spans="1:7" x14ac:dyDescent="0.25">
      <c r="A343" s="3" t="s">
        <v>210</v>
      </c>
      <c r="B343" s="4">
        <v>4.5657783936444097E-12</v>
      </c>
      <c r="C343" s="3">
        <v>2.28729595858715</v>
      </c>
      <c r="D343" s="3">
        <f>POWER(2,C343)</f>
        <v>4.881403323422199</v>
      </c>
      <c r="E343" s="3">
        <v>0.21099999999999999</v>
      </c>
      <c r="F343" s="3">
        <v>5.5E-2</v>
      </c>
      <c r="G343" s="4">
        <v>1.6711205498577899E-7</v>
      </c>
    </row>
    <row r="344" spans="1:7" x14ac:dyDescent="0.25">
      <c r="A344" s="3" t="s">
        <v>209</v>
      </c>
      <c r="B344" s="4">
        <v>4.4304913345954297E-14</v>
      </c>
      <c r="C344" s="3">
        <v>2.2852378278095999</v>
      </c>
      <c r="D344" s="3">
        <f>POWER(2,C344)</f>
        <v>4.8744445390732771</v>
      </c>
      <c r="E344" s="3">
        <v>0.224</v>
      </c>
      <c r="F344" s="3">
        <v>4.9000000000000002E-2</v>
      </c>
      <c r="G344" s="4">
        <v>1.62160413337527E-9</v>
      </c>
    </row>
    <row r="345" spans="1:7" x14ac:dyDescent="0.25">
      <c r="A345" s="3" t="s">
        <v>208</v>
      </c>
      <c r="B345" s="4">
        <v>2.83036935949914E-11</v>
      </c>
      <c r="C345" s="3">
        <v>2.27946080348522</v>
      </c>
      <c r="D345" s="3">
        <f>POWER(2,C345)</f>
        <v>4.854964691603926</v>
      </c>
      <c r="E345" s="3">
        <v>0.311</v>
      </c>
      <c r="F345" s="3">
        <v>0.156</v>
      </c>
      <c r="G345" s="4">
        <v>1.03594348927028E-6</v>
      </c>
    </row>
    <row r="346" spans="1:7" x14ac:dyDescent="0.25">
      <c r="A346" s="3" t="s">
        <v>207</v>
      </c>
      <c r="B346" s="4">
        <v>1.1462473994880501E-8</v>
      </c>
      <c r="C346" s="3">
        <v>2.2655348515366498</v>
      </c>
      <c r="D346" s="3">
        <f>POWER(2,C346)</f>
        <v>4.8083264625995232</v>
      </c>
      <c r="E346" s="3">
        <v>0.125</v>
      </c>
      <c r="F346" s="3">
        <v>0.02</v>
      </c>
      <c r="G346" s="3">
        <v>4.1953801068662E-4</v>
      </c>
    </row>
    <row r="347" spans="1:7" x14ac:dyDescent="0.25">
      <c r="A347" s="3" t="s">
        <v>206</v>
      </c>
      <c r="B347" s="4">
        <v>1.3578263739702E-6</v>
      </c>
      <c r="C347" s="3">
        <v>2.2652102366886901</v>
      </c>
      <c r="D347" s="3">
        <f>POWER(2,C347)</f>
        <v>4.8072446826447424</v>
      </c>
      <c r="E347" s="3">
        <v>9.0999999999999998E-2</v>
      </c>
      <c r="F347" s="3">
        <v>1.4E-2</v>
      </c>
      <c r="G347" s="3">
        <v>4.9697803113683499E-2</v>
      </c>
    </row>
    <row r="348" spans="1:7" x14ac:dyDescent="0.25">
      <c r="A348" s="3" t="s">
        <v>205</v>
      </c>
      <c r="B348" s="4">
        <v>6.3266974296963906E-8</v>
      </c>
      <c r="C348" s="3">
        <v>2.2638678265490602</v>
      </c>
      <c r="D348" s="3">
        <f>POWER(2,C348)</f>
        <v>4.8027736805284462</v>
      </c>
      <c r="E348" s="3">
        <v>0.19500000000000001</v>
      </c>
      <c r="F348" s="3">
        <v>7.8E-2</v>
      </c>
      <c r="G348" s="3">
        <v>2.3156345262431701E-3</v>
      </c>
    </row>
    <row r="349" spans="1:7" x14ac:dyDescent="0.25">
      <c r="A349" s="3" t="s">
        <v>204</v>
      </c>
      <c r="B349" s="4">
        <v>4.2912412598782502E-10</v>
      </c>
      <c r="C349" s="3">
        <v>2.2543112911119101</v>
      </c>
      <c r="D349" s="3">
        <f>POWER(2,C349)</f>
        <v>4.7710648335819377</v>
      </c>
      <c r="E349" s="3">
        <v>0.24399999999999999</v>
      </c>
      <c r="F349" s="3">
        <v>0.10100000000000001</v>
      </c>
      <c r="G349" s="4">
        <v>1.57063721352804E-5</v>
      </c>
    </row>
    <row r="350" spans="1:7" x14ac:dyDescent="0.25">
      <c r="A350" s="3" t="s">
        <v>203</v>
      </c>
      <c r="B350" s="4">
        <v>8.0328604332311608E-12</v>
      </c>
      <c r="C350" s="3">
        <v>2.24073585163584</v>
      </c>
      <c r="D350" s="3">
        <f>POWER(2,C350)</f>
        <v>4.7263807380027414</v>
      </c>
      <c r="E350" s="3">
        <v>0.28599999999999998</v>
      </c>
      <c r="F350" s="3">
        <v>0.121</v>
      </c>
      <c r="G350" s="4">
        <v>2.9401072471669401E-7</v>
      </c>
    </row>
    <row r="351" spans="1:7" x14ac:dyDescent="0.25">
      <c r="A351" s="3" t="s">
        <v>202</v>
      </c>
      <c r="B351" s="4">
        <v>7.3187984318053898E-8</v>
      </c>
      <c r="C351" s="3">
        <v>2.2369603225060102</v>
      </c>
      <c r="D351" s="3">
        <f>POWER(2,C351)</f>
        <v>4.7140279826489984</v>
      </c>
      <c r="E351" s="3">
        <v>0.106</v>
      </c>
      <c r="F351" s="3">
        <v>1.4E-2</v>
      </c>
      <c r="G351" s="3">
        <v>2.6787534140250901E-3</v>
      </c>
    </row>
    <row r="352" spans="1:7" x14ac:dyDescent="0.25">
      <c r="A352" s="3" t="s">
        <v>201</v>
      </c>
      <c r="B352" s="4">
        <v>1.9417253503048599E-7</v>
      </c>
      <c r="C352" s="3">
        <v>2.2286668282481301</v>
      </c>
      <c r="D352" s="3">
        <f>POWER(2,C352)</f>
        <v>4.6870066061769444</v>
      </c>
      <c r="E352" s="3">
        <v>0.11</v>
      </c>
      <c r="F352" s="3">
        <v>0.02</v>
      </c>
      <c r="G352" s="3">
        <v>7.1069089546507997E-3</v>
      </c>
    </row>
    <row r="353" spans="1:7" x14ac:dyDescent="0.25">
      <c r="A353" s="3" t="s">
        <v>200</v>
      </c>
      <c r="B353" s="4">
        <v>3.02571557001126E-7</v>
      </c>
      <c r="C353" s="3">
        <v>2.2218630641336699</v>
      </c>
      <c r="D353" s="3">
        <f>POWER(2,C353)</f>
        <v>4.6649546759909146</v>
      </c>
      <c r="E353" s="3">
        <v>0.123</v>
      </c>
      <c r="F353" s="3">
        <v>2.9000000000000001E-2</v>
      </c>
      <c r="G353" s="3">
        <v>1.1074421557798199E-2</v>
      </c>
    </row>
    <row r="354" spans="1:7" x14ac:dyDescent="0.25">
      <c r="A354" s="3" t="s">
        <v>199</v>
      </c>
      <c r="B354" s="4">
        <v>4.5140922147515399E-9</v>
      </c>
      <c r="C354" s="3">
        <v>2.2141174560955701</v>
      </c>
      <c r="D354" s="3">
        <f>POWER(2,C354)</f>
        <v>4.639976363357504</v>
      </c>
      <c r="E354" s="3">
        <v>0.27800000000000002</v>
      </c>
      <c r="F354" s="3">
        <v>0.14199999999999999</v>
      </c>
      <c r="G354" s="3">
        <v>1.65220289152121E-4</v>
      </c>
    </row>
    <row r="355" spans="1:7" x14ac:dyDescent="0.25">
      <c r="A355" s="3" t="s">
        <v>198</v>
      </c>
      <c r="B355" s="4">
        <v>2.6692253259510398E-9</v>
      </c>
      <c r="C355" s="3">
        <v>2.21158128905578</v>
      </c>
      <c r="D355" s="3">
        <f>POWER(2,C355)</f>
        <v>4.6318267424348099</v>
      </c>
      <c r="E355" s="3">
        <v>0.14000000000000001</v>
      </c>
      <c r="F355" s="3">
        <v>2.5999999999999999E-2</v>
      </c>
      <c r="G355" s="4">
        <v>9.76963161551339E-5</v>
      </c>
    </row>
    <row r="356" spans="1:7" x14ac:dyDescent="0.25">
      <c r="A356" s="3" t="s">
        <v>197</v>
      </c>
      <c r="B356" s="4">
        <v>6.0704037131021698E-15</v>
      </c>
      <c r="C356" s="3">
        <v>2.2000818492098602</v>
      </c>
      <c r="D356" s="3">
        <f>POWER(2,C356)</f>
        <v>4.595054106320748</v>
      </c>
      <c r="E356" s="3">
        <v>0.30099999999999999</v>
      </c>
      <c r="F356" s="3">
        <v>0.107</v>
      </c>
      <c r="G356" s="4">
        <v>2.2218284630325199E-10</v>
      </c>
    </row>
    <row r="357" spans="1:7" x14ac:dyDescent="0.25">
      <c r="A357" s="3" t="s">
        <v>196</v>
      </c>
      <c r="B357" s="4">
        <v>2.0902288606598801E-7</v>
      </c>
      <c r="C357" s="3">
        <v>2.19757896495959</v>
      </c>
      <c r="D357" s="3">
        <f>POWER(2,C357)</f>
        <v>4.5870892088643247</v>
      </c>
      <c r="E357" s="3">
        <v>0.192</v>
      </c>
      <c r="F357" s="3">
        <v>8.1000000000000003E-2</v>
      </c>
      <c r="G357" s="3">
        <v>7.6504466529012296E-3</v>
      </c>
    </row>
    <row r="358" spans="1:7" x14ac:dyDescent="0.25">
      <c r="A358" s="3" t="s">
        <v>195</v>
      </c>
      <c r="B358" s="4">
        <v>4.3820826286383897E-15</v>
      </c>
      <c r="C358" s="3">
        <v>2.1954199334584299</v>
      </c>
      <c r="D358" s="3">
        <f>POWER(2,C358)</f>
        <v>4.5802296418993445</v>
      </c>
      <c r="E358" s="3">
        <v>0.38400000000000001</v>
      </c>
      <c r="F358" s="3">
        <v>0.188</v>
      </c>
      <c r="G358" s="4">
        <v>1.6038860629079401E-10</v>
      </c>
    </row>
    <row r="359" spans="1:7" x14ac:dyDescent="0.25">
      <c r="A359" s="3" t="s">
        <v>194</v>
      </c>
      <c r="B359" s="4">
        <v>1.22011782525272E-7</v>
      </c>
      <c r="C359" s="3">
        <v>2.1929493538865699</v>
      </c>
      <c r="D359" s="3">
        <f>POWER(2,C359)</f>
        <v>4.5723928240250284</v>
      </c>
      <c r="E359" s="3">
        <v>0.113</v>
      </c>
      <c r="F359" s="3">
        <v>0.02</v>
      </c>
      <c r="G359" s="3">
        <v>4.4657532522074904E-3</v>
      </c>
    </row>
    <row r="360" spans="1:7" x14ac:dyDescent="0.25">
      <c r="A360" s="3" t="s">
        <v>193</v>
      </c>
      <c r="B360" s="4">
        <v>2.3878105777940399E-20</v>
      </c>
      <c r="C360" s="3">
        <v>2.1839940831150901</v>
      </c>
      <c r="D360" s="3">
        <f>POWER(2,C360)</f>
        <v>4.5440984225244794</v>
      </c>
      <c r="E360" s="3">
        <v>0.28999999999999998</v>
      </c>
      <c r="F360" s="3">
        <v>5.1999999999999998E-2</v>
      </c>
      <c r="G360" s="4">
        <v>8.7396254957839698E-16</v>
      </c>
    </row>
    <row r="361" spans="1:7" x14ac:dyDescent="0.25">
      <c r="A361" s="3" t="s">
        <v>192</v>
      </c>
      <c r="B361" s="4">
        <v>1.24394243174214E-10</v>
      </c>
      <c r="C361" s="3">
        <v>2.1783837553765002</v>
      </c>
      <c r="D361" s="3">
        <f>POWER(2,C361)</f>
        <v>4.5264617253608499</v>
      </c>
      <c r="E361" s="3">
        <v>0.23300000000000001</v>
      </c>
      <c r="F361" s="3">
        <v>8.4000000000000005E-2</v>
      </c>
      <c r="G361" s="4">
        <v>4.5529536944194196E-6</v>
      </c>
    </row>
    <row r="362" spans="1:7" x14ac:dyDescent="0.25">
      <c r="A362" s="3" t="s">
        <v>191</v>
      </c>
      <c r="B362" s="4">
        <v>2.09425424137159E-7</v>
      </c>
      <c r="C362" s="3">
        <v>2.1779651326740201</v>
      </c>
      <c r="D362" s="3">
        <f>POWER(2,C362)</f>
        <v>4.5251484854195425</v>
      </c>
      <c r="E362" s="3">
        <v>0.22500000000000001</v>
      </c>
      <c r="F362" s="3">
        <v>0.113</v>
      </c>
      <c r="G362" s="3">
        <v>7.6651799488441598E-3</v>
      </c>
    </row>
    <row r="363" spans="1:7" x14ac:dyDescent="0.25">
      <c r="A363" s="3" t="s">
        <v>190</v>
      </c>
      <c r="B363" s="4">
        <v>3.31299257368786E-22</v>
      </c>
      <c r="C363" s="3">
        <v>2.1594394285987999</v>
      </c>
      <c r="D363" s="3">
        <f>POWER(2,C363)</f>
        <v>4.467412364019788</v>
      </c>
      <c r="E363" s="3">
        <v>0.28100000000000003</v>
      </c>
      <c r="F363" s="3">
        <v>3.2000000000000001E-2</v>
      </c>
      <c r="G363" s="4">
        <v>1.2125884118954899E-17</v>
      </c>
    </row>
    <row r="364" spans="1:7" x14ac:dyDescent="0.25">
      <c r="A364" s="3" t="s">
        <v>189</v>
      </c>
      <c r="B364" s="4">
        <v>2.32989492128402E-29</v>
      </c>
      <c r="C364" s="3">
        <v>2.1586896216264102</v>
      </c>
      <c r="D364" s="3">
        <f>POWER(2,C364)</f>
        <v>4.4650911342853892</v>
      </c>
      <c r="E364" s="3">
        <v>0.58599999999999997</v>
      </c>
      <c r="F364" s="3">
        <v>0.28899999999999998</v>
      </c>
      <c r="G364" s="4">
        <v>8.5276484013916308E-25</v>
      </c>
    </row>
    <row r="365" spans="1:7" x14ac:dyDescent="0.25">
      <c r="A365" s="3" t="s">
        <v>188</v>
      </c>
      <c r="B365" s="4">
        <v>3.75890628121707E-7</v>
      </c>
      <c r="C365" s="3">
        <v>2.1326658242783001</v>
      </c>
      <c r="D365" s="3">
        <f>POWER(2,C365)</f>
        <v>4.385270463524388</v>
      </c>
      <c r="E365" s="3">
        <v>0.19800000000000001</v>
      </c>
      <c r="F365" s="3">
        <v>8.6999999999999994E-2</v>
      </c>
      <c r="G365" s="3">
        <v>1.3757972879882599E-2</v>
      </c>
    </row>
    <row r="366" spans="1:7" x14ac:dyDescent="0.25">
      <c r="A366" s="3" t="s">
        <v>187</v>
      </c>
      <c r="B366" s="4">
        <v>1.08695853484789E-6</v>
      </c>
      <c r="C366" s="3">
        <v>2.1206775493407801</v>
      </c>
      <c r="D366" s="3">
        <f>POWER(2,C366)</f>
        <v>4.3489814323617804</v>
      </c>
      <c r="E366" s="3">
        <v>9.7000000000000003E-2</v>
      </c>
      <c r="F366" s="3">
        <v>1.7000000000000001E-2</v>
      </c>
      <c r="G366" s="3">
        <v>3.9783769333967697E-2</v>
      </c>
    </row>
    <row r="367" spans="1:7" x14ac:dyDescent="0.25">
      <c r="A367" s="3" t="s">
        <v>186</v>
      </c>
      <c r="B367" s="4">
        <v>2.2313814682360301E-7</v>
      </c>
      <c r="C367" s="3">
        <v>2.1178901925785198</v>
      </c>
      <c r="D367" s="3">
        <f>POWER(2,C367)</f>
        <v>4.3405871011302528</v>
      </c>
      <c r="E367" s="3">
        <v>9.5000000000000001E-2</v>
      </c>
      <c r="F367" s="3">
        <v>1.2E-2</v>
      </c>
      <c r="G367" s="3">
        <v>8.1670793118906806E-3</v>
      </c>
    </row>
    <row r="368" spans="1:7" x14ac:dyDescent="0.25">
      <c r="A368" s="3" t="s">
        <v>185</v>
      </c>
      <c r="B368" s="4">
        <v>2.00080107243003E-7</v>
      </c>
      <c r="C368" s="3">
        <v>2.1154083965695301</v>
      </c>
      <c r="D368" s="3">
        <f>POWER(2,C368)</f>
        <v>4.3331266253571679</v>
      </c>
      <c r="E368" s="3">
        <v>0.125</v>
      </c>
      <c r="F368" s="3">
        <v>2.9000000000000001E-2</v>
      </c>
      <c r="G368" s="3">
        <v>7.3231320052011498E-3</v>
      </c>
    </row>
    <row r="369" spans="1:7" x14ac:dyDescent="0.25">
      <c r="A369" s="3" t="s">
        <v>184</v>
      </c>
      <c r="B369" s="4">
        <v>2.3714810840608699E-9</v>
      </c>
      <c r="C369" s="3">
        <v>2.1063922038731002</v>
      </c>
      <c r="D369" s="3">
        <f>POWER(2,C369)</f>
        <v>4.3061309833035377</v>
      </c>
      <c r="E369" s="3">
        <v>0.27500000000000002</v>
      </c>
      <c r="F369" s="3">
        <v>0.13600000000000001</v>
      </c>
      <c r="G369" s="4">
        <v>8.6798579157711906E-5</v>
      </c>
    </row>
    <row r="370" spans="1:7" x14ac:dyDescent="0.25">
      <c r="A370" s="3" t="s">
        <v>183</v>
      </c>
      <c r="B370" s="4">
        <v>1.36647812647387E-24</v>
      </c>
      <c r="C370" s="3">
        <v>2.1055651737143299</v>
      </c>
      <c r="D370" s="3">
        <f>POWER(2,C370)</f>
        <v>4.3036631855217422</v>
      </c>
      <c r="E370" s="3">
        <v>0.34599999999999997</v>
      </c>
      <c r="F370" s="3">
        <v>6.4000000000000001E-2</v>
      </c>
      <c r="G370" s="4">
        <v>5.0014465907070003E-20</v>
      </c>
    </row>
    <row r="371" spans="1:7" x14ac:dyDescent="0.25">
      <c r="A371" s="3" t="s">
        <v>182</v>
      </c>
      <c r="B371" s="4">
        <v>2.8922744189983697E-14</v>
      </c>
      <c r="C371" s="3">
        <v>2.0994983955944799</v>
      </c>
      <c r="D371" s="3">
        <f>POWER(2,C371)</f>
        <v>4.2856035481004024</v>
      </c>
      <c r="E371" s="3">
        <v>0.33900000000000002</v>
      </c>
      <c r="F371" s="3">
        <v>0.153</v>
      </c>
      <c r="G371" s="4">
        <v>1.05860136009759E-9</v>
      </c>
    </row>
    <row r="372" spans="1:7" x14ac:dyDescent="0.25">
      <c r="A372" s="3" t="s">
        <v>181</v>
      </c>
      <c r="B372" s="4">
        <v>1.2779194658400699E-10</v>
      </c>
      <c r="C372" s="3">
        <v>2.0961423090943199</v>
      </c>
      <c r="D372" s="3">
        <f>POWER(2,C372)</f>
        <v>4.2756456986415365</v>
      </c>
      <c r="E372" s="3">
        <v>0.224</v>
      </c>
      <c r="F372" s="3">
        <v>7.8E-2</v>
      </c>
      <c r="G372" s="4">
        <v>4.67731303692123E-6</v>
      </c>
    </row>
    <row r="373" spans="1:7" x14ac:dyDescent="0.25">
      <c r="A373" s="3" t="s">
        <v>180</v>
      </c>
      <c r="B373" s="4">
        <v>6.5572009977338499E-21</v>
      </c>
      <c r="C373" s="3">
        <v>2.09387637012706</v>
      </c>
      <c r="D373" s="3">
        <f>POWER(2,C373)</f>
        <v>4.2689355156148556</v>
      </c>
      <c r="E373" s="3">
        <v>0.47299999999999998</v>
      </c>
      <c r="F373" s="3">
        <v>0.22500000000000001</v>
      </c>
      <c r="G373" s="4">
        <v>2.4000011371805698E-16</v>
      </c>
    </row>
    <row r="374" spans="1:7" x14ac:dyDescent="0.25">
      <c r="A374" s="3" t="s">
        <v>179</v>
      </c>
      <c r="B374" s="4">
        <v>7.4184920802444503E-10</v>
      </c>
      <c r="C374" s="3">
        <v>2.0899527228555002</v>
      </c>
      <c r="D374" s="3">
        <f>POWER(2,C374)</f>
        <v>4.2573412143732385</v>
      </c>
      <c r="E374" s="3">
        <v>0.29399999999999998</v>
      </c>
      <c r="F374" s="3">
        <v>0.14699999999999999</v>
      </c>
      <c r="G374" s="4">
        <v>2.71524228629027E-5</v>
      </c>
    </row>
    <row r="375" spans="1:7" x14ac:dyDescent="0.25">
      <c r="A375" s="3" t="s">
        <v>178</v>
      </c>
      <c r="B375" s="4">
        <v>2.9080469628647499E-19</v>
      </c>
      <c r="C375" s="3">
        <v>2.06658608240076</v>
      </c>
      <c r="D375" s="3">
        <f>POWER(2,C375)</f>
        <v>4.1889425040053609</v>
      </c>
      <c r="E375" s="3">
        <v>0.52900000000000003</v>
      </c>
      <c r="F375" s="3">
        <v>0.32900000000000001</v>
      </c>
      <c r="G375" s="4">
        <v>1.0643742688781301E-14</v>
      </c>
    </row>
    <row r="376" spans="1:7" x14ac:dyDescent="0.25">
      <c r="A376" s="3" t="s">
        <v>177</v>
      </c>
      <c r="B376" s="4">
        <v>2.7602392869235302E-13</v>
      </c>
      <c r="C376" s="3">
        <v>2.0651312384723899</v>
      </c>
      <c r="D376" s="3">
        <f>POWER(2,C376)</f>
        <v>4.1847204157332873</v>
      </c>
      <c r="E376" s="3">
        <v>0.372</v>
      </c>
      <c r="F376" s="3">
        <v>0.182</v>
      </c>
      <c r="G376" s="4">
        <v>1.01027518140688E-8</v>
      </c>
    </row>
    <row r="377" spans="1:7" x14ac:dyDescent="0.25">
      <c r="A377" s="3" t="s">
        <v>176</v>
      </c>
      <c r="B377" s="4">
        <v>3.7048790107881201E-7</v>
      </c>
      <c r="C377" s="3">
        <v>2.0637529686148999</v>
      </c>
      <c r="D377" s="3">
        <f>POWER(2,C377)</f>
        <v>4.1807244778054669</v>
      </c>
      <c r="E377" s="3">
        <v>8.7999999999999995E-2</v>
      </c>
      <c r="F377" s="3">
        <v>8.9999999999999993E-3</v>
      </c>
      <c r="G377" s="3">
        <v>1.3560227667385599E-2</v>
      </c>
    </row>
    <row r="378" spans="1:7" x14ac:dyDescent="0.25">
      <c r="A378" s="3" t="s">
        <v>175</v>
      </c>
      <c r="B378" s="4">
        <v>6.0215884482572205E-7</v>
      </c>
      <c r="C378" s="3">
        <v>2.04980019122377</v>
      </c>
      <c r="D378" s="3">
        <f>POWER(2,C378)</f>
        <v>4.1404862111906366</v>
      </c>
      <c r="E378" s="3">
        <v>0.192</v>
      </c>
      <c r="F378" s="3">
        <v>8.6999999999999994E-2</v>
      </c>
      <c r="G378" s="3">
        <v>2.20396158794662E-2</v>
      </c>
    </row>
    <row r="379" spans="1:7" x14ac:dyDescent="0.25">
      <c r="A379" s="3" t="s">
        <v>174</v>
      </c>
      <c r="B379" s="4">
        <v>9.33452066798873E-8</v>
      </c>
      <c r="C379" s="3">
        <v>2.0300279773846102</v>
      </c>
      <c r="D379" s="3">
        <f>POWER(2,C379)</f>
        <v>4.0841277032837535</v>
      </c>
      <c r="E379" s="3">
        <v>0.126</v>
      </c>
      <c r="F379" s="3">
        <v>2.9000000000000001E-2</v>
      </c>
      <c r="G379" s="3">
        <v>3.4165279096905498E-3</v>
      </c>
    </row>
    <row r="380" spans="1:7" x14ac:dyDescent="0.25">
      <c r="A380" s="3" t="s">
        <v>173</v>
      </c>
      <c r="B380" s="4">
        <v>1.4547145158940199E-13</v>
      </c>
      <c r="C380" s="3">
        <v>2.0296918737679799</v>
      </c>
      <c r="D380" s="3">
        <f>POWER(2,C380)</f>
        <v>4.0831763378405643</v>
      </c>
      <c r="E380" s="3">
        <v>0.36</v>
      </c>
      <c r="F380" s="3">
        <v>0.17899999999999999</v>
      </c>
      <c r="G380" s="4">
        <v>5.3244005996236896E-9</v>
      </c>
    </row>
    <row r="381" spans="1:7" x14ac:dyDescent="0.25">
      <c r="A381" s="3" t="s">
        <v>172</v>
      </c>
      <c r="B381" s="4">
        <v>6.0307211806598203E-16</v>
      </c>
      <c r="C381" s="3">
        <v>2.0252410840856201</v>
      </c>
      <c r="D381" s="3">
        <f>POWER(2,C381)</f>
        <v>4.0705989361548252</v>
      </c>
      <c r="E381" s="3">
        <v>0.41699999999999998</v>
      </c>
      <c r="F381" s="3">
        <v>0.20799999999999999</v>
      </c>
      <c r="G381" s="4">
        <v>2.2073042593333002E-11</v>
      </c>
    </row>
    <row r="382" spans="1:7" x14ac:dyDescent="0.25">
      <c r="A382" s="3" t="s">
        <v>171</v>
      </c>
      <c r="B382" s="4">
        <v>1.0097375082806599E-7</v>
      </c>
      <c r="C382" s="3">
        <v>2.0237700714798801</v>
      </c>
      <c r="D382" s="3">
        <f>POWER(2,C382)</f>
        <v>4.0664505537881528</v>
      </c>
      <c r="E382" s="3">
        <v>0.159</v>
      </c>
      <c r="F382" s="3">
        <v>5.1999999999999998E-2</v>
      </c>
      <c r="G382" s="3">
        <v>3.6957402540580601E-3</v>
      </c>
    </row>
    <row r="383" spans="1:7" x14ac:dyDescent="0.25">
      <c r="A383" s="3" t="s">
        <v>170</v>
      </c>
      <c r="B383" s="4">
        <v>6.6595241880036996E-13</v>
      </c>
      <c r="C383" s="3">
        <v>2.0181037474113199</v>
      </c>
      <c r="D383" s="3">
        <f>POWER(2,C383)</f>
        <v>4.0505105001539539</v>
      </c>
      <c r="E383" s="3">
        <v>0.34399999999999997</v>
      </c>
      <c r="F383" s="3">
        <v>0.16500000000000001</v>
      </c>
      <c r="G383" s="4">
        <v>2.43745244805123E-8</v>
      </c>
    </row>
    <row r="384" spans="1:7" x14ac:dyDescent="0.25">
      <c r="A384" s="3" t="s">
        <v>169</v>
      </c>
      <c r="B384" s="4">
        <v>1.3446704938966401E-15</v>
      </c>
      <c r="C384" s="3">
        <v>2.0164820794726901</v>
      </c>
      <c r="D384" s="3">
        <f>POWER(2,C384)</f>
        <v>4.0459600633068575</v>
      </c>
      <c r="E384" s="3">
        <v>0.378</v>
      </c>
      <c r="F384" s="3">
        <v>0.17100000000000001</v>
      </c>
      <c r="G384" s="4">
        <v>4.9216284747111002E-11</v>
      </c>
    </row>
    <row r="385" spans="1:7" x14ac:dyDescent="0.25">
      <c r="A385" s="3" t="s">
        <v>168</v>
      </c>
      <c r="B385" s="4">
        <v>3.9487617793886498E-9</v>
      </c>
      <c r="C385" s="3">
        <v>2.0081636559623499</v>
      </c>
      <c r="D385" s="3">
        <f>POWER(2,C385)</f>
        <v>4.0226986212668194</v>
      </c>
      <c r="E385" s="3">
        <v>0.255</v>
      </c>
      <c r="F385" s="3">
        <v>0.11600000000000001</v>
      </c>
      <c r="G385" s="3">
        <v>1.44528629887404E-4</v>
      </c>
    </row>
    <row r="386" spans="1:7" x14ac:dyDescent="0.25">
      <c r="A386" s="3" t="s">
        <v>167</v>
      </c>
      <c r="B386" s="4">
        <v>1.8547875607597001E-13</v>
      </c>
      <c r="C386" s="3">
        <v>2.0066951581527399</v>
      </c>
      <c r="D386" s="3">
        <f>POWER(2,C386)</f>
        <v>4.0186060594447497</v>
      </c>
      <c r="E386" s="3">
        <v>0.33600000000000002</v>
      </c>
      <c r="F386" s="3">
        <v>0.156</v>
      </c>
      <c r="G386" s="4">
        <v>6.7887079511365701E-9</v>
      </c>
    </row>
    <row r="387" spans="1:7" x14ac:dyDescent="0.25">
      <c r="A387" s="3" t="s">
        <v>166</v>
      </c>
      <c r="B387" s="4">
        <v>6.5011614041314204E-7</v>
      </c>
      <c r="C387" s="3">
        <v>2.0006797226999802</v>
      </c>
      <c r="D387" s="3">
        <f>POWER(2,C387)</f>
        <v>4.0018850355225837</v>
      </c>
      <c r="E387" s="3">
        <v>7.3999999999999996E-2</v>
      </c>
      <c r="F387" s="3">
        <v>3.0000000000000001E-3</v>
      </c>
      <c r="G387" s="3">
        <v>2.3794900855261401E-2</v>
      </c>
    </row>
    <row r="388" spans="1:7" x14ac:dyDescent="0.25">
      <c r="A388" s="3" t="s">
        <v>165</v>
      </c>
      <c r="B388" s="4">
        <v>1.19538552600969E-20</v>
      </c>
      <c r="C388" s="3">
        <v>1.9980088301308701</v>
      </c>
      <c r="D388" s="3">
        <f>POWER(2,C388)</f>
        <v>3.9944831128840117</v>
      </c>
      <c r="E388" s="3">
        <v>0.25900000000000001</v>
      </c>
      <c r="F388" s="3">
        <v>2.9000000000000001E-2</v>
      </c>
      <c r="G388" s="4">
        <v>4.3752305637480598E-16</v>
      </c>
    </row>
    <row r="389" spans="1:7" x14ac:dyDescent="0.25">
      <c r="A389" s="3" t="s">
        <v>164</v>
      </c>
      <c r="B389" s="4">
        <v>5.3939668576913697E-9</v>
      </c>
      <c r="C389" s="3">
        <v>1.9967727409303</v>
      </c>
      <c r="D389" s="3">
        <f>POWER(2,C389)</f>
        <v>3.991062138470757</v>
      </c>
      <c r="E389" s="3">
        <v>0.254</v>
      </c>
      <c r="F389" s="3">
        <v>0.11799999999999999</v>
      </c>
      <c r="G389" s="3">
        <v>1.9742458095836201E-4</v>
      </c>
    </row>
    <row r="390" spans="1:7" x14ac:dyDescent="0.25">
      <c r="A390" s="3" t="s">
        <v>163</v>
      </c>
      <c r="B390" s="4">
        <v>1.1587888278172499E-9</v>
      </c>
      <c r="C390" s="3">
        <v>1.9942379175534799</v>
      </c>
      <c r="D390" s="3">
        <f>POWER(2,C390)</f>
        <v>3.9840559763724266</v>
      </c>
      <c r="E390" s="3">
        <v>0.312</v>
      </c>
      <c r="F390" s="3">
        <v>0.16800000000000001</v>
      </c>
      <c r="G390" s="4">
        <v>4.2412829886939103E-5</v>
      </c>
    </row>
    <row r="391" spans="1:7" x14ac:dyDescent="0.25">
      <c r="A391" s="3" t="s">
        <v>162</v>
      </c>
      <c r="B391" s="4">
        <v>5.2659064260532797E-7</v>
      </c>
      <c r="C391" s="3">
        <v>1.9877495303180099</v>
      </c>
      <c r="D391" s="3">
        <f>POWER(2,C391)</f>
        <v>3.9661782856288248</v>
      </c>
      <c r="E391" s="3">
        <v>0.17499999999999999</v>
      </c>
      <c r="F391" s="3">
        <v>6.9000000000000006E-2</v>
      </c>
      <c r="G391" s="3">
        <v>1.92737441099976E-2</v>
      </c>
    </row>
    <row r="392" spans="1:7" x14ac:dyDescent="0.25">
      <c r="A392" s="3" t="s">
        <v>161</v>
      </c>
      <c r="B392" s="4">
        <v>1.33658525261672E-7</v>
      </c>
      <c r="C392" s="3">
        <v>1.9859987337249201</v>
      </c>
      <c r="D392" s="3">
        <f>POWER(2,C392)</f>
        <v>3.9613680107784432</v>
      </c>
      <c r="E392" s="3">
        <v>0.25900000000000001</v>
      </c>
      <c r="F392" s="3">
        <v>0.14499999999999999</v>
      </c>
      <c r="G392" s="3">
        <v>4.8920356831024699E-3</v>
      </c>
    </row>
    <row r="393" spans="1:7" x14ac:dyDescent="0.25">
      <c r="A393" s="3" t="s">
        <v>160</v>
      </c>
      <c r="B393" s="4">
        <v>2.0725486829273E-8</v>
      </c>
      <c r="C393" s="3">
        <v>1.9774553151633301</v>
      </c>
      <c r="D393" s="3">
        <f>POWER(2,C393)</f>
        <v>3.9379787197820706</v>
      </c>
      <c r="E393" s="3">
        <v>0.17699999999999999</v>
      </c>
      <c r="F393" s="3">
        <v>5.8000000000000003E-2</v>
      </c>
      <c r="G393" s="3">
        <v>7.5857354343822E-4</v>
      </c>
    </row>
    <row r="394" spans="1:7" x14ac:dyDescent="0.25">
      <c r="A394" s="3" t="s">
        <v>159</v>
      </c>
      <c r="B394" s="4">
        <v>1.1742453240322301E-12</v>
      </c>
      <c r="C394" s="3">
        <v>1.94704391975395</v>
      </c>
      <c r="D394" s="3">
        <f>POWER(2,C394)</f>
        <v>3.855836611845421</v>
      </c>
      <c r="E394" s="3">
        <v>0.32400000000000001</v>
      </c>
      <c r="F394" s="3">
        <v>0.14499999999999999</v>
      </c>
      <c r="G394" s="4">
        <v>4.2978553104903797E-8</v>
      </c>
    </row>
    <row r="395" spans="1:7" x14ac:dyDescent="0.25">
      <c r="A395" s="3" t="s">
        <v>158</v>
      </c>
      <c r="B395" s="4">
        <v>6.2095227479402304E-16</v>
      </c>
      <c r="C395" s="3">
        <v>1.94051199299451</v>
      </c>
      <c r="D395" s="3">
        <f>POWER(2,C395)</f>
        <v>3.8384184385034619</v>
      </c>
      <c r="E395" s="3">
        <v>0.36399999999999999</v>
      </c>
      <c r="F395" s="3">
        <v>0.15</v>
      </c>
      <c r="G395" s="4">
        <v>2.2727474209736001E-11</v>
      </c>
    </row>
    <row r="396" spans="1:7" x14ac:dyDescent="0.25">
      <c r="A396" s="3" t="s">
        <v>157</v>
      </c>
      <c r="B396" s="4">
        <v>2.9755486834913599E-13</v>
      </c>
      <c r="C396" s="3">
        <v>1.9375182236423001</v>
      </c>
      <c r="D396" s="3">
        <f>POWER(2,C396)</f>
        <v>3.8304615076001647</v>
      </c>
      <c r="E396" s="3">
        <v>0.35899999999999999</v>
      </c>
      <c r="F396" s="3">
        <v>0.17599999999999999</v>
      </c>
      <c r="G396" s="4">
        <v>1.08908057364467E-8</v>
      </c>
    </row>
    <row r="397" spans="1:7" x14ac:dyDescent="0.25">
      <c r="A397" s="3" t="s">
        <v>156</v>
      </c>
      <c r="B397" s="4">
        <v>4.84047578768071E-7</v>
      </c>
      <c r="C397" s="3">
        <v>1.93157721013049</v>
      </c>
      <c r="D397" s="3">
        <f>POWER(2,C397)</f>
        <v>3.8147201132525326</v>
      </c>
      <c r="E397" s="3">
        <v>0.247</v>
      </c>
      <c r="F397" s="3">
        <v>0.13300000000000001</v>
      </c>
      <c r="G397" s="3">
        <v>1.7716625430490199E-2</v>
      </c>
    </row>
    <row r="398" spans="1:7" x14ac:dyDescent="0.25">
      <c r="A398" s="3" t="s">
        <v>155</v>
      </c>
      <c r="B398" s="4">
        <v>5.1689034706756802E-13</v>
      </c>
      <c r="C398" s="3">
        <v>1.90820384123001</v>
      </c>
      <c r="D398" s="3">
        <f>POWER(2,C398)</f>
        <v>3.7534150759637557</v>
      </c>
      <c r="E398" s="3">
        <v>0.36699999999999999</v>
      </c>
      <c r="F398" s="3">
        <v>0.188</v>
      </c>
      <c r="G398" s="4">
        <v>1.8918703593019999E-8</v>
      </c>
    </row>
    <row r="399" spans="1:7" x14ac:dyDescent="0.25">
      <c r="A399" s="3" t="s">
        <v>154</v>
      </c>
      <c r="B399" s="4">
        <v>1.06596937289328E-8</v>
      </c>
      <c r="C399" s="3">
        <v>1.89305568274758</v>
      </c>
      <c r="D399" s="3">
        <f>POWER(2,C399)</f>
        <v>3.7142107613999507</v>
      </c>
      <c r="E399" s="3">
        <v>0.251</v>
      </c>
      <c r="F399" s="3">
        <v>0.11600000000000001</v>
      </c>
      <c r="G399" s="3">
        <v>3.9015545017267002E-4</v>
      </c>
    </row>
    <row r="400" spans="1:7" x14ac:dyDescent="0.25">
      <c r="A400" s="3" t="s">
        <v>153</v>
      </c>
      <c r="B400" s="4">
        <v>2.6057856447210099E-24</v>
      </c>
      <c r="C400" s="3">
        <v>1.8823212785544901</v>
      </c>
      <c r="D400" s="3">
        <f>POWER(2,C400)</f>
        <v>3.6866776518877815</v>
      </c>
      <c r="E400" s="3">
        <v>0.52900000000000003</v>
      </c>
      <c r="F400" s="3">
        <v>0.25700000000000001</v>
      </c>
      <c r="G400" s="4">
        <v>9.53743603824339E-20</v>
      </c>
    </row>
    <row r="401" spans="1:7" x14ac:dyDescent="0.25">
      <c r="A401" s="3" t="s">
        <v>152</v>
      </c>
      <c r="B401" s="4">
        <v>3.72125328349377E-15</v>
      </c>
      <c r="C401" s="3">
        <v>1.86342201913266</v>
      </c>
      <c r="D401" s="3">
        <f>POWER(2,C401)</f>
        <v>3.6386972482498705</v>
      </c>
      <c r="E401" s="3">
        <v>0.26800000000000002</v>
      </c>
      <c r="F401" s="3">
        <v>7.1999999999999995E-2</v>
      </c>
      <c r="G401" s="4">
        <v>1.3620159142915601E-10</v>
      </c>
    </row>
    <row r="402" spans="1:7" x14ac:dyDescent="0.25">
      <c r="A402" s="3" t="s">
        <v>151</v>
      </c>
      <c r="B402" s="4">
        <v>8.3921673114475305E-8</v>
      </c>
      <c r="C402" s="3">
        <v>1.84817288335665</v>
      </c>
      <c r="D402" s="3">
        <f>POWER(2,C402)</f>
        <v>3.6004391469487422</v>
      </c>
      <c r="E402" s="3">
        <v>0.159</v>
      </c>
      <c r="F402" s="3">
        <v>4.9000000000000002E-2</v>
      </c>
      <c r="G402" s="3">
        <v>3.0716171576629101E-3</v>
      </c>
    </row>
    <row r="403" spans="1:7" x14ac:dyDescent="0.25">
      <c r="A403" s="3" t="s">
        <v>150</v>
      </c>
      <c r="B403" s="4">
        <v>3.70293464277176E-7</v>
      </c>
      <c r="C403" s="3">
        <v>1.8365829588458</v>
      </c>
      <c r="D403" s="3">
        <f>POWER(2,C403)</f>
        <v>3.5716308056381734</v>
      </c>
      <c r="E403" s="3">
        <v>0.126</v>
      </c>
      <c r="F403" s="3">
        <v>3.2000000000000001E-2</v>
      </c>
      <c r="G403" s="3">
        <v>1.3553111086008899E-2</v>
      </c>
    </row>
    <row r="404" spans="1:7" x14ac:dyDescent="0.25">
      <c r="A404" s="3" t="s">
        <v>149</v>
      </c>
      <c r="B404" s="4">
        <v>4.2853325524560598E-11</v>
      </c>
      <c r="C404" s="3">
        <v>1.82626580811727</v>
      </c>
      <c r="D404" s="3">
        <f>POWER(2,C404)</f>
        <v>3.5461800995217603</v>
      </c>
      <c r="E404" s="3">
        <v>0.24199999999999999</v>
      </c>
      <c r="F404" s="3">
        <v>8.6999999999999994E-2</v>
      </c>
      <c r="G404" s="4">
        <v>1.5684745675244401E-6</v>
      </c>
    </row>
    <row r="405" spans="1:7" x14ac:dyDescent="0.25">
      <c r="A405" s="3" t="s">
        <v>148</v>
      </c>
      <c r="B405" s="4">
        <v>1.94438418930134E-8</v>
      </c>
      <c r="C405" s="3">
        <v>1.8259173458956801</v>
      </c>
      <c r="D405" s="3">
        <f>POWER(2,C405)</f>
        <v>3.5453236741936927</v>
      </c>
      <c r="E405" s="3">
        <v>0.35199999999999998</v>
      </c>
      <c r="F405" s="3">
        <v>0.22800000000000001</v>
      </c>
      <c r="G405" s="3">
        <v>7.1166405712618202E-4</v>
      </c>
    </row>
    <row r="406" spans="1:7" x14ac:dyDescent="0.25">
      <c r="A406" s="3" t="s">
        <v>147</v>
      </c>
      <c r="B406" s="4">
        <v>8.4362646189516398E-16</v>
      </c>
      <c r="C406" s="3">
        <v>1.8093438452184401</v>
      </c>
      <c r="D406" s="3">
        <f>POWER(2,C406)</f>
        <v>3.5048284852344103</v>
      </c>
      <c r="E406" s="3">
        <v>0.30399999999999999</v>
      </c>
      <c r="F406" s="3">
        <v>9.5000000000000001E-2</v>
      </c>
      <c r="G406" s="4">
        <v>3.08775721318249E-11</v>
      </c>
    </row>
    <row r="407" spans="1:7" x14ac:dyDescent="0.25">
      <c r="A407" s="3" t="s">
        <v>146</v>
      </c>
      <c r="B407" s="4">
        <v>2.3795028596798499E-13</v>
      </c>
      <c r="C407" s="3">
        <v>1.79233172683783</v>
      </c>
      <c r="D407" s="3">
        <f>POWER(2,C407)</f>
        <v>3.4637426079868994</v>
      </c>
      <c r="E407" s="3">
        <v>0.39200000000000002</v>
      </c>
      <c r="F407" s="3">
        <v>0.20200000000000001</v>
      </c>
      <c r="G407" s="4">
        <v>8.7092184167142205E-9</v>
      </c>
    </row>
    <row r="408" spans="1:7" x14ac:dyDescent="0.25">
      <c r="A408" s="3" t="s">
        <v>145</v>
      </c>
      <c r="B408" s="4">
        <v>3.1551528549183599E-7</v>
      </c>
      <c r="C408" s="3">
        <v>1.79130278279067</v>
      </c>
      <c r="D408" s="3">
        <f>POWER(2,C408)</f>
        <v>3.4612731140191317</v>
      </c>
      <c r="E408" s="3">
        <v>9.4E-2</v>
      </c>
      <c r="F408" s="3">
        <v>1.2E-2</v>
      </c>
      <c r="G408" s="3">
        <v>1.15481749642867E-2</v>
      </c>
    </row>
    <row r="409" spans="1:7" x14ac:dyDescent="0.25">
      <c r="A409" s="3" t="s">
        <v>144</v>
      </c>
      <c r="B409" s="4">
        <v>9.9244589548318101E-7</v>
      </c>
      <c r="C409" s="3">
        <v>1.7903539838283</v>
      </c>
      <c r="D409" s="3">
        <f>POWER(2,C409)</f>
        <v>3.4589975307585199</v>
      </c>
      <c r="E409" s="3">
        <v>0.186</v>
      </c>
      <c r="F409" s="3">
        <v>8.4000000000000005E-2</v>
      </c>
      <c r="G409" s="3">
        <v>3.6324512220579898E-2</v>
      </c>
    </row>
    <row r="410" spans="1:7" x14ac:dyDescent="0.25">
      <c r="A410" s="3" t="s">
        <v>143</v>
      </c>
      <c r="B410" s="4">
        <v>2.31364146126195E-8</v>
      </c>
      <c r="C410" s="3">
        <v>1.7823898433301399</v>
      </c>
      <c r="D410" s="3">
        <f>POWER(2,C410)</f>
        <v>3.439955360020801</v>
      </c>
      <c r="E410" s="3">
        <v>0.3</v>
      </c>
      <c r="F410" s="3">
        <v>0.17100000000000001</v>
      </c>
      <c r="G410" s="3">
        <v>8.4681591123648503E-4</v>
      </c>
    </row>
    <row r="411" spans="1:7" x14ac:dyDescent="0.25">
      <c r="A411" s="3" t="s">
        <v>142</v>
      </c>
      <c r="B411" s="4">
        <v>7.6997776657598596E-7</v>
      </c>
      <c r="C411" s="3">
        <v>1.7795345744067499</v>
      </c>
      <c r="D411" s="3">
        <f>POWER(2,C411)</f>
        <v>3.4331540026277372</v>
      </c>
      <c r="E411" s="3">
        <v>0.14799999999999999</v>
      </c>
      <c r="F411" s="3">
        <v>4.9000000000000002E-2</v>
      </c>
      <c r="G411" s="3">
        <v>2.8181956234447698E-2</v>
      </c>
    </row>
    <row r="412" spans="1:7" x14ac:dyDescent="0.25">
      <c r="A412" s="3" t="s">
        <v>141</v>
      </c>
      <c r="B412" s="4">
        <v>4.0048099630070602E-7</v>
      </c>
      <c r="C412" s="3">
        <v>1.7794945607181101</v>
      </c>
      <c r="D412" s="3">
        <f>POWER(2,C412)</f>
        <v>3.4330587841329132</v>
      </c>
      <c r="E412" s="3">
        <v>0.30499999999999999</v>
      </c>
      <c r="F412" s="3">
        <v>0.191</v>
      </c>
      <c r="G412" s="3">
        <v>1.4658004945602199E-2</v>
      </c>
    </row>
    <row r="413" spans="1:7" x14ac:dyDescent="0.25">
      <c r="A413" s="3" t="s">
        <v>140</v>
      </c>
      <c r="B413" s="4">
        <v>8.0406555397051697E-8</v>
      </c>
      <c r="C413" s="3">
        <v>1.7738280985211601</v>
      </c>
      <c r="D413" s="3">
        <f>POWER(2,C413)</f>
        <v>3.4196012314597666</v>
      </c>
      <c r="E413" s="3">
        <v>0.36899999999999999</v>
      </c>
      <c r="F413" s="3">
        <v>0.254</v>
      </c>
      <c r="G413" s="3">
        <v>2.94296033408749E-3</v>
      </c>
    </row>
    <row r="414" spans="1:7" x14ac:dyDescent="0.25">
      <c r="A414" s="3" t="s">
        <v>139</v>
      </c>
      <c r="B414" s="4">
        <v>2.7207289783091401E-16</v>
      </c>
      <c r="C414" s="3">
        <v>1.7733207975702101</v>
      </c>
      <c r="D414" s="3">
        <f>POWER(2,C414)</f>
        <v>3.4183989940211803</v>
      </c>
      <c r="E414" s="3">
        <v>0.33</v>
      </c>
      <c r="F414" s="3">
        <v>0.121</v>
      </c>
      <c r="G414" s="4">
        <v>9.9581401335092896E-12</v>
      </c>
    </row>
    <row r="415" spans="1:7" x14ac:dyDescent="0.25">
      <c r="A415" s="3" t="s">
        <v>138</v>
      </c>
      <c r="B415" s="4">
        <v>6.2045317321898006E-8</v>
      </c>
      <c r="C415" s="3">
        <v>1.7720641218934201</v>
      </c>
      <c r="D415" s="3">
        <f>POWER(2,C415)</f>
        <v>3.4154226557582774</v>
      </c>
      <c r="E415" s="3">
        <v>0.20899999999999999</v>
      </c>
      <c r="F415" s="3">
        <v>0.09</v>
      </c>
      <c r="G415" s="3">
        <v>2.2709206592987901E-3</v>
      </c>
    </row>
    <row r="416" spans="1:7" x14ac:dyDescent="0.25">
      <c r="A416" s="3" t="s">
        <v>137</v>
      </c>
      <c r="B416" s="4">
        <v>3.2992241163673601E-9</v>
      </c>
      <c r="C416" s="3">
        <v>1.7671426157867001</v>
      </c>
      <c r="D416" s="3">
        <f>POWER(2,C416)</f>
        <v>3.403791378871174</v>
      </c>
      <c r="E416" s="3">
        <v>0.15</v>
      </c>
      <c r="F416" s="3">
        <v>3.2000000000000001E-2</v>
      </c>
      <c r="G416" s="3">
        <v>1.20754901883162E-4</v>
      </c>
    </row>
    <row r="417" spans="1:7" x14ac:dyDescent="0.25">
      <c r="A417" s="3" t="s">
        <v>136</v>
      </c>
      <c r="B417" s="4">
        <v>5.7819254100698895E-13</v>
      </c>
      <c r="C417" s="3">
        <v>1.7641450848908999</v>
      </c>
      <c r="D417" s="3">
        <f>POWER(2,C417)</f>
        <v>3.3967265610402286</v>
      </c>
      <c r="E417" s="3">
        <v>0.38600000000000001</v>
      </c>
      <c r="F417" s="3">
        <v>0.19900000000000001</v>
      </c>
      <c r="G417" s="4">
        <v>2.11624251933968E-8</v>
      </c>
    </row>
    <row r="418" spans="1:7" x14ac:dyDescent="0.25">
      <c r="A418" s="3" t="s">
        <v>135</v>
      </c>
      <c r="B418" s="4">
        <v>1.07045913133603E-21</v>
      </c>
      <c r="C418" s="3">
        <v>1.7541880883305101</v>
      </c>
      <c r="D418" s="3">
        <f>POWER(2,C418)</f>
        <v>3.3733642075939749</v>
      </c>
      <c r="E418" s="3">
        <v>0.54</v>
      </c>
      <c r="F418" s="3">
        <v>0.29799999999999999</v>
      </c>
      <c r="G418" s="4">
        <v>3.9179874666029999E-17</v>
      </c>
    </row>
    <row r="419" spans="1:7" x14ac:dyDescent="0.25">
      <c r="A419" s="3" t="s">
        <v>134</v>
      </c>
      <c r="B419" s="4">
        <v>3.9939107526087504E-9</v>
      </c>
      <c r="C419" s="3">
        <v>1.7461818160524401</v>
      </c>
      <c r="D419" s="3">
        <f>POWER(2,C419)</f>
        <v>3.354695487576572</v>
      </c>
      <c r="E419" s="3">
        <v>0.313</v>
      </c>
      <c r="F419" s="3">
        <v>0.17100000000000001</v>
      </c>
      <c r="G419" s="3">
        <v>1.4618112745623299E-4</v>
      </c>
    </row>
    <row r="420" spans="1:7" x14ac:dyDescent="0.25">
      <c r="A420" s="3" t="s">
        <v>133</v>
      </c>
      <c r="B420" s="4">
        <v>3.47022301761426E-9</v>
      </c>
      <c r="C420" s="3">
        <v>1.7365586545351199</v>
      </c>
      <c r="D420" s="3">
        <f>POWER(2,C420)</f>
        <v>3.3323932357326367</v>
      </c>
      <c r="E420" s="3">
        <v>0.30399999999999999</v>
      </c>
      <c r="F420" s="3">
        <v>0.16200000000000001</v>
      </c>
      <c r="G420" s="3">
        <v>1.2701363266770001E-4</v>
      </c>
    </row>
    <row r="421" spans="1:7" x14ac:dyDescent="0.25">
      <c r="A421" s="3" t="s">
        <v>132</v>
      </c>
      <c r="B421" s="4">
        <v>5.0248192296799601E-26</v>
      </c>
      <c r="C421" s="3">
        <v>1.73538502535011</v>
      </c>
      <c r="D421" s="3">
        <f>POWER(2,C421)</f>
        <v>3.3296834436522231</v>
      </c>
      <c r="E421" s="3">
        <v>0.51800000000000002</v>
      </c>
      <c r="F421" s="3">
        <v>0.223</v>
      </c>
      <c r="G421" s="4">
        <v>1.8391340862551601E-21</v>
      </c>
    </row>
    <row r="422" spans="1:7" x14ac:dyDescent="0.25">
      <c r="A422" s="8" t="s">
        <v>131</v>
      </c>
      <c r="B422" s="9">
        <v>1.3350363216615E-8</v>
      </c>
      <c r="C422" s="8">
        <v>1.7351969611781</v>
      </c>
      <c r="D422" s="8">
        <f>POWER(2,C422)</f>
        <v>3.3292494272247843</v>
      </c>
      <c r="E422" s="8">
        <v>0.153</v>
      </c>
      <c r="F422" s="8">
        <v>0.04</v>
      </c>
      <c r="G422" s="8">
        <v>4.8863664409132701E-4</v>
      </c>
    </row>
    <row r="423" spans="1:7" x14ac:dyDescent="0.25">
      <c r="A423" s="3" t="s">
        <v>130</v>
      </c>
      <c r="B423" s="4">
        <v>3.4384504816198599E-8</v>
      </c>
      <c r="C423" s="3">
        <v>1.7320054481606</v>
      </c>
      <c r="D423" s="3">
        <f>POWER(2,C423)</f>
        <v>3.3218926410593839</v>
      </c>
      <c r="E423" s="3">
        <v>0.32200000000000001</v>
      </c>
      <c r="F423" s="3">
        <v>0.191</v>
      </c>
      <c r="G423" s="3">
        <v>1.2585072607776901E-3</v>
      </c>
    </row>
    <row r="424" spans="1:7" x14ac:dyDescent="0.25">
      <c r="A424" s="3" t="s">
        <v>129</v>
      </c>
      <c r="B424" s="4">
        <v>2.6823687971229801E-10</v>
      </c>
      <c r="C424" s="3">
        <v>1.72388080533042</v>
      </c>
      <c r="D424" s="3">
        <f>POWER(2,C424)</f>
        <v>3.3032377367864143</v>
      </c>
      <c r="E424" s="3">
        <v>0.13500000000000001</v>
      </c>
      <c r="F424" s="3">
        <v>1.4E-2</v>
      </c>
      <c r="G424" s="4">
        <v>9.8177380343498099E-6</v>
      </c>
    </row>
    <row r="425" spans="1:7" x14ac:dyDescent="0.25">
      <c r="A425" s="3" t="s">
        <v>128</v>
      </c>
      <c r="B425" s="4">
        <v>2.8301691580023801E-7</v>
      </c>
      <c r="C425" s="3">
        <v>1.7236041477011801</v>
      </c>
      <c r="D425" s="3">
        <f>POWER(2,C425)</f>
        <v>3.302604353931911</v>
      </c>
      <c r="E425" s="3">
        <v>8.4000000000000005E-2</v>
      </c>
      <c r="F425" s="3">
        <v>6.0000000000000001E-3</v>
      </c>
      <c r="G425" s="3">
        <v>1.03587021352045E-2</v>
      </c>
    </row>
    <row r="426" spans="1:7" x14ac:dyDescent="0.25">
      <c r="A426" s="3" t="s">
        <v>127</v>
      </c>
      <c r="B426" s="4">
        <v>8.7138319014724705E-13</v>
      </c>
      <c r="C426" s="3">
        <v>1.71811997970744</v>
      </c>
      <c r="D426" s="3">
        <f>POWER(2,C426)</f>
        <v>3.2900738778473735</v>
      </c>
      <c r="E426" s="3">
        <v>0.4</v>
      </c>
      <c r="F426" s="3">
        <v>0.217</v>
      </c>
      <c r="G426" s="4">
        <v>3.1893496142579401E-8</v>
      </c>
    </row>
    <row r="427" spans="1:7" x14ac:dyDescent="0.25">
      <c r="A427" s="3" t="s">
        <v>126</v>
      </c>
      <c r="B427" s="4">
        <v>2.24585463681196E-7</v>
      </c>
      <c r="C427" s="3">
        <v>1.7173497114823799</v>
      </c>
      <c r="D427" s="3">
        <f>POWER(2,C427)</f>
        <v>3.2883177458251041</v>
      </c>
      <c r="E427" s="3">
        <v>0.28599999999999998</v>
      </c>
      <c r="F427" s="3">
        <v>0.16800000000000001</v>
      </c>
      <c r="G427" s="3">
        <v>8.2200525561954702E-3</v>
      </c>
    </row>
    <row r="428" spans="1:7" x14ac:dyDescent="0.25">
      <c r="A428" s="3" t="s">
        <v>125</v>
      </c>
      <c r="B428" s="4">
        <v>3.68363607065194E-11</v>
      </c>
      <c r="C428" s="3">
        <v>1.6972870135699401</v>
      </c>
      <c r="D428" s="3">
        <f>POWER(2,C428)</f>
        <v>3.2429055675882408</v>
      </c>
      <c r="E428" s="3">
        <v>0.38200000000000001</v>
      </c>
      <c r="F428" s="3">
        <v>0.217</v>
      </c>
      <c r="G428" s="4">
        <v>1.34824763821932E-6</v>
      </c>
    </row>
    <row r="429" spans="1:7" x14ac:dyDescent="0.25">
      <c r="A429" s="3" t="s">
        <v>124</v>
      </c>
      <c r="B429" s="4">
        <v>8.37719426956365E-19</v>
      </c>
      <c r="C429" s="3">
        <v>1.6932547685436701</v>
      </c>
      <c r="D429" s="3">
        <f>POWER(2,C429)</f>
        <v>3.2338544979513131</v>
      </c>
      <c r="E429" s="3">
        <v>0.35799999999999998</v>
      </c>
      <c r="F429" s="3">
        <v>0.121</v>
      </c>
      <c r="G429" s="4">
        <v>3.0661368746029903E-14</v>
      </c>
    </row>
    <row r="430" spans="1:7" x14ac:dyDescent="0.25">
      <c r="A430" s="3" t="s">
        <v>123</v>
      </c>
      <c r="B430" s="4">
        <v>3.78665513687716E-16</v>
      </c>
      <c r="C430" s="3">
        <v>1.6894863399242299</v>
      </c>
      <c r="D430" s="3">
        <f>POWER(2,C430)</f>
        <v>3.2254184478852723</v>
      </c>
      <c r="E430" s="3">
        <v>0.372</v>
      </c>
      <c r="F430" s="3">
        <v>0.16800000000000001</v>
      </c>
      <c r="G430" s="4">
        <v>1.3859536466484101E-11</v>
      </c>
    </row>
    <row r="431" spans="1:7" x14ac:dyDescent="0.25">
      <c r="A431" s="3" t="s">
        <v>122</v>
      </c>
      <c r="B431" s="4">
        <v>7.6221611988292198E-11</v>
      </c>
      <c r="C431" s="3">
        <v>1.6719255856595401</v>
      </c>
      <c r="D431" s="3">
        <f>POWER(2,C431)</f>
        <v>3.1863960263088309</v>
      </c>
      <c r="E431" s="3">
        <v>0.14499999999999999</v>
      </c>
      <c r="F431" s="3">
        <v>1.7000000000000001E-2</v>
      </c>
      <c r="G431" s="4">
        <v>2.7897872203834799E-6</v>
      </c>
    </row>
    <row r="432" spans="1:7" x14ac:dyDescent="0.25">
      <c r="A432" s="3" t="s">
        <v>121</v>
      </c>
      <c r="B432" s="4">
        <v>3.9328829106075099E-7</v>
      </c>
      <c r="C432" s="3">
        <v>1.6710766123194201</v>
      </c>
      <c r="D432" s="3">
        <f>POWER(2,C432)</f>
        <v>3.1845215002230152</v>
      </c>
      <c r="E432" s="3">
        <v>0.13400000000000001</v>
      </c>
      <c r="F432" s="3">
        <v>3.7999999999999999E-2</v>
      </c>
      <c r="G432" s="3">
        <v>1.4394744741114501E-2</v>
      </c>
    </row>
    <row r="433" spans="1:7" x14ac:dyDescent="0.25">
      <c r="A433" s="3" t="s">
        <v>120</v>
      </c>
      <c r="B433" s="4">
        <v>4.7511734343243698E-7</v>
      </c>
      <c r="C433" s="3">
        <v>1.6632461258672999</v>
      </c>
      <c r="D433" s="3">
        <f>POWER(2,C433)</f>
        <v>3.1672837606012703</v>
      </c>
      <c r="E433" s="3">
        <v>0.153</v>
      </c>
      <c r="F433" s="3">
        <v>5.1999999999999998E-2</v>
      </c>
      <c r="G433" s="3">
        <v>1.73897698869706E-2</v>
      </c>
    </row>
    <row r="434" spans="1:7" x14ac:dyDescent="0.25">
      <c r="A434" s="3" t="s">
        <v>119</v>
      </c>
      <c r="B434" s="4">
        <v>1.90600367877183E-9</v>
      </c>
      <c r="C434" s="3">
        <v>1.65153648394969</v>
      </c>
      <c r="D434" s="3">
        <f>POWER(2,C434)</f>
        <v>3.1416805301674158</v>
      </c>
      <c r="E434" s="3">
        <v>0.19600000000000001</v>
      </c>
      <c r="F434" s="3">
        <v>6.4000000000000001E-2</v>
      </c>
      <c r="G434" s="4">
        <v>6.9761640646727899E-5</v>
      </c>
    </row>
    <row r="435" spans="1:7" x14ac:dyDescent="0.25">
      <c r="A435" s="3" t="s">
        <v>118</v>
      </c>
      <c r="B435" s="4">
        <v>7.1175138574966296E-7</v>
      </c>
      <c r="C435" s="3">
        <v>1.6501839295007601</v>
      </c>
      <c r="D435" s="3">
        <f>POWER(2,C435)</f>
        <v>3.1387365242738716</v>
      </c>
      <c r="E435" s="3">
        <v>0.21299999999999999</v>
      </c>
      <c r="F435" s="3">
        <v>0.107</v>
      </c>
      <c r="G435" s="3">
        <v>2.6050812469823399E-2</v>
      </c>
    </row>
    <row r="436" spans="1:7" x14ac:dyDescent="0.25">
      <c r="A436" s="3" t="s">
        <v>117</v>
      </c>
      <c r="B436" s="4">
        <v>4.6927754924613003E-10</v>
      </c>
      <c r="C436" s="3">
        <v>1.6445605810042401</v>
      </c>
      <c r="D436" s="3">
        <f>POWER(2,C436)</f>
        <v>3.1265261437706777</v>
      </c>
      <c r="E436" s="3">
        <v>0.24</v>
      </c>
      <c r="F436" s="3">
        <v>9.5000000000000001E-2</v>
      </c>
      <c r="G436" s="4">
        <v>1.7176027579957601E-5</v>
      </c>
    </row>
    <row r="437" spans="1:7" x14ac:dyDescent="0.25">
      <c r="A437" s="3" t="s">
        <v>116</v>
      </c>
      <c r="B437" s="4">
        <v>6.3973659949299903E-12</v>
      </c>
      <c r="C437" s="3">
        <v>1.63655655580461</v>
      </c>
      <c r="D437" s="3">
        <f>POWER(2,C437)</f>
        <v>3.1092283066243467</v>
      </c>
      <c r="E437" s="3">
        <v>0.31900000000000001</v>
      </c>
      <c r="F437" s="3">
        <v>0.15</v>
      </c>
      <c r="G437" s="4">
        <v>2.34149992780432E-7</v>
      </c>
    </row>
    <row r="438" spans="1:7" x14ac:dyDescent="0.25">
      <c r="A438" s="3" t="s">
        <v>115</v>
      </c>
      <c r="B438" s="4">
        <v>6.0316386300465602E-12</v>
      </c>
      <c r="C438" s="3">
        <v>1.6327319950677299</v>
      </c>
      <c r="D438" s="3">
        <f>POWER(2,C438)</f>
        <v>3.1009967094466075</v>
      </c>
      <c r="E438" s="3">
        <v>0.40699999999999997</v>
      </c>
      <c r="F438" s="3">
        <v>0.24299999999999999</v>
      </c>
      <c r="G438" s="4">
        <v>2.2076400549833399E-7</v>
      </c>
    </row>
    <row r="439" spans="1:7" x14ac:dyDescent="0.25">
      <c r="A439" s="3" t="s">
        <v>114</v>
      </c>
      <c r="B439" s="4">
        <v>3.1635570039616198E-14</v>
      </c>
      <c r="C439" s="3">
        <v>1.62149840440807</v>
      </c>
      <c r="D439" s="3">
        <f>POWER(2,C439)</f>
        <v>3.076944463598954</v>
      </c>
      <c r="E439" s="3">
        <v>0.48399999999999999</v>
      </c>
      <c r="F439" s="3">
        <v>0.29499999999999998</v>
      </c>
      <c r="G439" s="4">
        <v>1.15789349901999E-9</v>
      </c>
    </row>
    <row r="440" spans="1:7" x14ac:dyDescent="0.25">
      <c r="A440" s="3" t="s">
        <v>113</v>
      </c>
      <c r="B440" s="4">
        <v>1.61141273532343E-10</v>
      </c>
      <c r="C440" s="3">
        <v>1.6152827175139399</v>
      </c>
      <c r="D440" s="3">
        <f>POWER(2,C440)</f>
        <v>3.0637163160670715</v>
      </c>
      <c r="E440" s="3">
        <v>0.35799999999999998</v>
      </c>
      <c r="F440" s="3">
        <v>0.20799999999999999</v>
      </c>
      <c r="G440" s="4">
        <v>5.8979317525572696E-6</v>
      </c>
    </row>
    <row r="441" spans="1:7" x14ac:dyDescent="0.25">
      <c r="A441" s="3" t="s">
        <v>112</v>
      </c>
      <c r="B441" s="4">
        <v>2.0110645407501899E-17</v>
      </c>
      <c r="C441" s="3">
        <v>1.6106508841745699</v>
      </c>
      <c r="D441" s="3">
        <f>POWER(2,C441)</f>
        <v>3.0538958983524518</v>
      </c>
      <c r="E441" s="3">
        <v>0.441</v>
      </c>
      <c r="F441" s="3">
        <v>0.214</v>
      </c>
      <c r="G441" s="4">
        <v>7.3606973255997597E-13</v>
      </c>
    </row>
    <row r="442" spans="1:7" x14ac:dyDescent="0.25">
      <c r="A442" s="3" t="s">
        <v>111</v>
      </c>
      <c r="B442" s="4">
        <v>7.2113780536261498E-12</v>
      </c>
      <c r="C442" s="3">
        <v>1.6062487808182699</v>
      </c>
      <c r="D442" s="3">
        <f>POWER(2,C442)</f>
        <v>3.0445917310573112</v>
      </c>
      <c r="E442" s="3">
        <v>0.32800000000000001</v>
      </c>
      <c r="F442" s="3">
        <v>0.156</v>
      </c>
      <c r="G442" s="4">
        <v>2.6394364814077102E-7</v>
      </c>
    </row>
    <row r="443" spans="1:7" x14ac:dyDescent="0.25">
      <c r="A443" s="3" t="s">
        <v>110</v>
      </c>
      <c r="B443" s="4">
        <v>6.6572096243853003E-8</v>
      </c>
      <c r="C443" s="3">
        <v>1.6036225156381501</v>
      </c>
      <c r="D443" s="3">
        <f>POWER(2,C443)</f>
        <v>3.0390544334216454</v>
      </c>
      <c r="E443" s="3">
        <v>0.22800000000000001</v>
      </c>
      <c r="F443" s="3">
        <v>0.104</v>
      </c>
      <c r="G443" s="3">
        <v>2.4366052946212702E-3</v>
      </c>
    </row>
    <row r="444" spans="1:7" x14ac:dyDescent="0.25">
      <c r="A444" s="3" t="s">
        <v>109</v>
      </c>
      <c r="B444" s="4">
        <v>5.1760124344646004E-7</v>
      </c>
      <c r="C444" s="3">
        <v>1.60162657145472</v>
      </c>
      <c r="D444" s="3">
        <f>POWER(2,C444)</f>
        <v>3.0348528600967493</v>
      </c>
      <c r="E444" s="3">
        <v>0.27300000000000002</v>
      </c>
      <c r="F444" s="3">
        <v>0.159</v>
      </c>
      <c r="G444" s="3">
        <v>1.8944723111383899E-2</v>
      </c>
    </row>
    <row r="445" spans="1:7" x14ac:dyDescent="0.25">
      <c r="A445" s="3" t="s">
        <v>108</v>
      </c>
      <c r="B445" s="4">
        <v>5.1687314388180995E-10</v>
      </c>
      <c r="C445" s="3">
        <v>1.5883697215391801</v>
      </c>
      <c r="D445" s="3">
        <f>POWER(2,C445)</f>
        <v>3.007093489580281</v>
      </c>
      <c r="E445" s="3">
        <v>0.38700000000000001</v>
      </c>
      <c r="F445" s="3">
        <v>0.23699999999999999</v>
      </c>
      <c r="G445" s="4">
        <v>1.8918073939218101E-5</v>
      </c>
    </row>
    <row r="446" spans="1:7" x14ac:dyDescent="0.25">
      <c r="A446" s="3" t="s">
        <v>107</v>
      </c>
      <c r="B446" s="4">
        <v>1.41291942077272E-8</v>
      </c>
      <c r="C446" s="3">
        <v>1.58552947662508</v>
      </c>
      <c r="D446" s="3">
        <f>POWER(2,C446)</f>
        <v>3.0011792249489484</v>
      </c>
      <c r="E446" s="3">
        <v>0.18099999999999999</v>
      </c>
      <c r="F446" s="3">
        <v>6.0999999999999999E-2</v>
      </c>
      <c r="G446" s="3">
        <v>5.1714263719702198E-4</v>
      </c>
    </row>
    <row r="447" spans="1:7" x14ac:dyDescent="0.25">
      <c r="A447" s="3" t="s">
        <v>106</v>
      </c>
      <c r="B447" s="4">
        <v>1.17172292142738E-6</v>
      </c>
      <c r="C447" s="3">
        <v>1.58356567006666</v>
      </c>
      <c r="D447" s="3">
        <f>POWER(2,C447)</f>
        <v>2.9970967780003144</v>
      </c>
      <c r="E447" s="3">
        <v>0.317</v>
      </c>
      <c r="F447" s="3">
        <v>0.20499999999999999</v>
      </c>
      <c r="G447" s="3">
        <v>4.2886230647163598E-2</v>
      </c>
    </row>
    <row r="448" spans="1:7" x14ac:dyDescent="0.25">
      <c r="A448" s="3" t="s">
        <v>105</v>
      </c>
      <c r="B448" s="4">
        <v>1.2913505806021099E-6</v>
      </c>
      <c r="C448" s="3">
        <v>1.57440519068614</v>
      </c>
      <c r="D448" s="3">
        <f>POWER(2,C448)</f>
        <v>2.9781268200000821</v>
      </c>
      <c r="E448" s="3">
        <v>0.25800000000000001</v>
      </c>
      <c r="F448" s="3">
        <v>0.14499999999999999</v>
      </c>
      <c r="G448" s="3">
        <v>4.7264722600617801E-2</v>
      </c>
    </row>
    <row r="449" spans="1:7" x14ac:dyDescent="0.25">
      <c r="A449" s="3" t="s">
        <v>104</v>
      </c>
      <c r="B449" s="4">
        <v>5.99318651593568E-19</v>
      </c>
      <c r="C449" s="3">
        <v>1.5740299994684599</v>
      </c>
      <c r="D449" s="3">
        <f>POWER(2,C449)</f>
        <v>2.9773524208955116</v>
      </c>
      <c r="E449" s="3">
        <v>0.51</v>
      </c>
      <c r="F449" s="3">
        <v>0.26600000000000001</v>
      </c>
      <c r="G449" s="4">
        <v>2.1935661966976201E-14</v>
      </c>
    </row>
    <row r="450" spans="1:7" x14ac:dyDescent="0.25">
      <c r="A450" s="3" t="s">
        <v>103</v>
      </c>
      <c r="B450" s="4">
        <v>4.01037751978485E-13</v>
      </c>
      <c r="C450" s="3">
        <v>1.5623971928910301</v>
      </c>
      <c r="D450" s="3">
        <f>POWER(2,C450)</f>
        <v>2.953441820763945</v>
      </c>
      <c r="E450" s="3">
        <v>0.40100000000000002</v>
      </c>
      <c r="F450" s="3">
        <v>0.22800000000000001</v>
      </c>
      <c r="G450" s="4">
        <v>1.4678382760164501E-8</v>
      </c>
    </row>
    <row r="451" spans="1:7" x14ac:dyDescent="0.25">
      <c r="A451" s="3" t="s">
        <v>102</v>
      </c>
      <c r="B451" s="4">
        <v>3.6606966814569199E-8</v>
      </c>
      <c r="C451" s="3">
        <v>1.55334065173566</v>
      </c>
      <c r="D451" s="3">
        <f>POWER(2,C451)</f>
        <v>2.9349596144420596</v>
      </c>
      <c r="E451" s="3">
        <v>0.26700000000000002</v>
      </c>
      <c r="F451" s="3">
        <v>0.14199999999999999</v>
      </c>
      <c r="G451" s="3">
        <v>1.3398515923800499E-3</v>
      </c>
    </row>
    <row r="452" spans="1:7" x14ac:dyDescent="0.25">
      <c r="A452" s="3" t="s">
        <v>101</v>
      </c>
      <c r="B452" s="4">
        <v>3.14712459345764E-7</v>
      </c>
      <c r="C452" s="3">
        <v>1.5510283078964</v>
      </c>
      <c r="D452" s="3">
        <f>POWER(2,C452)</f>
        <v>2.9302592448534117</v>
      </c>
      <c r="E452" s="3">
        <v>0.214</v>
      </c>
      <c r="F452" s="3">
        <v>9.8000000000000004E-2</v>
      </c>
      <c r="G452" s="3">
        <v>1.15187907245143E-2</v>
      </c>
    </row>
    <row r="453" spans="1:7" x14ac:dyDescent="0.25">
      <c r="A453" s="3" t="s">
        <v>100</v>
      </c>
      <c r="B453" s="4">
        <v>3.6446435828446997E-8</v>
      </c>
      <c r="C453" s="3">
        <v>1.54955371647639</v>
      </c>
      <c r="D453" s="3">
        <f>POWER(2,C453)</f>
        <v>2.9272657309523278</v>
      </c>
      <c r="E453" s="3">
        <v>0.13400000000000001</v>
      </c>
      <c r="F453" s="3">
        <v>2.9000000000000001E-2</v>
      </c>
      <c r="G453" s="3">
        <v>1.3339759977569899E-3</v>
      </c>
    </row>
    <row r="454" spans="1:7" x14ac:dyDescent="0.25">
      <c r="A454" s="3" t="s">
        <v>99</v>
      </c>
      <c r="B454" s="4">
        <v>3.4605683701646503E-10</v>
      </c>
      <c r="C454" s="3">
        <v>1.54608011048379</v>
      </c>
      <c r="D454" s="3">
        <f>POWER(2,C454)</f>
        <v>2.9202261721654237</v>
      </c>
      <c r="E454" s="3">
        <v>0.33600000000000002</v>
      </c>
      <c r="F454" s="3">
        <v>0.17899999999999999</v>
      </c>
      <c r="G454" s="4">
        <v>1.26660262916396E-5</v>
      </c>
    </row>
    <row r="455" spans="1:7" x14ac:dyDescent="0.25">
      <c r="A455" s="3" t="s">
        <v>98</v>
      </c>
      <c r="B455" s="4">
        <v>1.30684753236016E-15</v>
      </c>
      <c r="C455" s="3">
        <v>1.5366875571032399</v>
      </c>
      <c r="D455" s="3">
        <f>POWER(2,C455)</f>
        <v>2.9012760214312818</v>
      </c>
      <c r="E455" s="3">
        <v>0.34799999999999998</v>
      </c>
      <c r="F455" s="3">
        <v>0.13600000000000001</v>
      </c>
      <c r="G455" s="4">
        <v>4.7831926531914297E-11</v>
      </c>
    </row>
    <row r="456" spans="1:7" x14ac:dyDescent="0.25">
      <c r="A456" s="3" t="s">
        <v>97</v>
      </c>
      <c r="B456" s="4">
        <v>1.82263282255121E-19</v>
      </c>
      <c r="C456" s="3">
        <v>1.52930874288254</v>
      </c>
      <c r="D456" s="3">
        <f>POWER(2,C456)</f>
        <v>2.8864750255785094</v>
      </c>
      <c r="E456" s="3">
        <v>0.29099999999999998</v>
      </c>
      <c r="F456" s="3">
        <v>6.0999999999999999E-2</v>
      </c>
      <c r="G456" s="4">
        <v>6.6710183938197004E-15</v>
      </c>
    </row>
    <row r="457" spans="1:7" x14ac:dyDescent="0.25">
      <c r="A457" s="3" t="s">
        <v>96</v>
      </c>
      <c r="B457" s="4">
        <v>1.37241270095827E-9</v>
      </c>
      <c r="C457" s="3">
        <v>1.5285888553728</v>
      </c>
      <c r="D457" s="3">
        <f>POWER(2,C457)</f>
        <v>2.8850350684756281</v>
      </c>
      <c r="E457" s="3">
        <v>0.35499999999999998</v>
      </c>
      <c r="F457" s="3">
        <v>0.20499999999999999</v>
      </c>
      <c r="G457" s="4">
        <v>5.0231677267773697E-5</v>
      </c>
    </row>
    <row r="458" spans="1:7" x14ac:dyDescent="0.25">
      <c r="A458" s="3" t="s">
        <v>95</v>
      </c>
      <c r="B458" s="4">
        <v>1.21769496247726E-6</v>
      </c>
      <c r="C458" s="3">
        <v>1.5236650962198399</v>
      </c>
      <c r="D458" s="3">
        <f>POWER(2,C458)</f>
        <v>2.8752055448723137</v>
      </c>
      <c r="E458" s="3">
        <v>0.29399999999999998</v>
      </c>
      <c r="F458" s="3">
        <v>0.182</v>
      </c>
      <c r="G458" s="3">
        <v>4.45688533216302E-2</v>
      </c>
    </row>
    <row r="459" spans="1:7" x14ac:dyDescent="0.25">
      <c r="A459" s="3" t="s">
        <v>94</v>
      </c>
      <c r="B459" s="4">
        <v>8.1641553978399005E-7</v>
      </c>
      <c r="C459" s="3">
        <v>1.5231519688397801</v>
      </c>
      <c r="D459" s="3">
        <f>POWER(2,C459)</f>
        <v>2.8741830943146223</v>
      </c>
      <c r="E459" s="3">
        <v>0.311</v>
      </c>
      <c r="F459" s="3">
        <v>0.19400000000000001</v>
      </c>
      <c r="G459" s="3">
        <v>2.9881625171633799E-2</v>
      </c>
    </row>
    <row r="460" spans="1:7" x14ac:dyDescent="0.25">
      <c r="A460" s="3" t="s">
        <v>93</v>
      </c>
      <c r="B460" s="4">
        <v>9.4773374975673394E-8</v>
      </c>
      <c r="C460" s="3">
        <v>1.5206157249364001</v>
      </c>
      <c r="D460" s="3">
        <f>POWER(2,C460)</f>
        <v>2.8691347470561919</v>
      </c>
      <c r="E460" s="3">
        <v>0.315</v>
      </c>
      <c r="F460" s="3">
        <v>0.182</v>
      </c>
      <c r="G460" s="3">
        <v>3.46880029748462E-3</v>
      </c>
    </row>
    <row r="461" spans="1:7" x14ac:dyDescent="0.25">
      <c r="A461" s="3" t="s">
        <v>92</v>
      </c>
      <c r="B461" s="4">
        <v>1.5960854384094799E-7</v>
      </c>
      <c r="C461" s="3">
        <v>1.51000262469814</v>
      </c>
      <c r="D461" s="3">
        <f>POWER(2,C461)</f>
        <v>2.8481055727539242</v>
      </c>
      <c r="E461" s="3">
        <v>0.29799999999999999</v>
      </c>
      <c r="F461" s="3">
        <v>0.182</v>
      </c>
      <c r="G461" s="3">
        <v>5.8418323131225504E-3</v>
      </c>
    </row>
    <row r="462" spans="1:7" x14ac:dyDescent="0.25">
      <c r="A462" s="3" t="s">
        <v>91</v>
      </c>
      <c r="B462" s="4">
        <v>1.33335524351103E-8</v>
      </c>
      <c r="C462" s="3">
        <v>1.5096194494413799</v>
      </c>
      <c r="D462" s="3">
        <f>POWER(2,C462)</f>
        <v>2.8473492253347046</v>
      </c>
      <c r="E462" s="3">
        <v>0.31</v>
      </c>
      <c r="F462" s="3">
        <v>0.17100000000000001</v>
      </c>
      <c r="G462" s="3">
        <v>4.8802135267747403E-4</v>
      </c>
    </row>
    <row r="463" spans="1:7" x14ac:dyDescent="0.25">
      <c r="A463" s="5" t="s">
        <v>90</v>
      </c>
      <c r="B463" s="6">
        <v>2.3629834808249002E-10</v>
      </c>
      <c r="C463" s="5">
        <v>-0.58864239832669096</v>
      </c>
      <c r="D463" s="5">
        <f>-1/POWER(2,C463)</f>
        <v>-1.503830949720111</v>
      </c>
      <c r="E463" s="5">
        <v>0.81899999999999995</v>
      </c>
      <c r="F463" s="5">
        <v>0.82399999999999995</v>
      </c>
      <c r="G463" s="6">
        <v>8.6487558381672308E-6</v>
      </c>
    </row>
    <row r="464" spans="1:7" x14ac:dyDescent="0.25">
      <c r="A464" s="5" t="s">
        <v>89</v>
      </c>
      <c r="B464" s="6">
        <v>7.6973922745537804E-11</v>
      </c>
      <c r="C464" s="5">
        <v>-0.59781772196425098</v>
      </c>
      <c r="D464" s="5">
        <f t="shared" ref="D464:D527" si="0">-1/POWER(2,C464)</f>
        <v>-1.5134255663697027</v>
      </c>
      <c r="E464" s="5">
        <v>0.16800000000000001</v>
      </c>
      <c r="F464" s="5">
        <v>0.34100000000000003</v>
      </c>
      <c r="G464" s="6">
        <v>2.8173225464094298E-6</v>
      </c>
    </row>
    <row r="465" spans="1:7" x14ac:dyDescent="0.25">
      <c r="A465" s="5" t="s">
        <v>88</v>
      </c>
      <c r="B465" s="6">
        <v>1.7746589176653799E-7</v>
      </c>
      <c r="C465" s="5">
        <v>-0.60111814231220595</v>
      </c>
      <c r="D465" s="5">
        <f t="shared" si="0"/>
        <v>-1.5168917585706669</v>
      </c>
      <c r="E465" s="5">
        <v>0.65500000000000003</v>
      </c>
      <c r="F465" s="5">
        <v>0.70199999999999996</v>
      </c>
      <c r="G465" s="5">
        <v>6.4954291045470599E-3</v>
      </c>
    </row>
    <row r="466" spans="1:7" x14ac:dyDescent="0.25">
      <c r="A466" s="5" t="s">
        <v>87</v>
      </c>
      <c r="B466" s="6">
        <v>1.7589014083149201E-10</v>
      </c>
      <c r="C466" s="5">
        <v>-0.60521417371900299</v>
      </c>
      <c r="D466" s="5">
        <f t="shared" si="0"/>
        <v>-1.5212045652440818</v>
      </c>
      <c r="E466" s="5">
        <v>0.85799999999999998</v>
      </c>
      <c r="F466" s="5">
        <v>0.83499999999999996</v>
      </c>
      <c r="G466" s="6">
        <v>6.4377550445734502E-6</v>
      </c>
    </row>
    <row r="467" spans="1:7" x14ac:dyDescent="0.25">
      <c r="A467" s="5" t="s">
        <v>86</v>
      </c>
      <c r="B467" s="6">
        <v>9.1736366275200197E-10</v>
      </c>
      <c r="C467" s="5">
        <v>-0.60588194910475901</v>
      </c>
      <c r="D467" s="5">
        <f t="shared" si="0"/>
        <v>-1.5219088430492476</v>
      </c>
      <c r="E467" s="5">
        <v>0.871</v>
      </c>
      <c r="F467" s="5">
        <v>0.85299999999999998</v>
      </c>
      <c r="G467" s="6">
        <v>3.3576427420386002E-5</v>
      </c>
    </row>
    <row r="468" spans="1:7" x14ac:dyDescent="0.25">
      <c r="A468" s="5" t="s">
        <v>85</v>
      </c>
      <c r="B468" s="6">
        <v>6.70631914018411E-8</v>
      </c>
      <c r="C468" s="5">
        <v>-0.62068514031213995</v>
      </c>
      <c r="D468" s="5">
        <f t="shared" si="0"/>
        <v>-1.5376052213739131</v>
      </c>
      <c r="E468" s="5">
        <v>0.82799999999999996</v>
      </c>
      <c r="F468" s="5">
        <v>0.82099999999999995</v>
      </c>
      <c r="G468" s="5">
        <v>2.4545798684987899E-3</v>
      </c>
    </row>
    <row r="469" spans="1:7" x14ac:dyDescent="0.25">
      <c r="A469" s="5" t="s">
        <v>84</v>
      </c>
      <c r="B469" s="6">
        <v>7.2766150570938494E-15</v>
      </c>
      <c r="C469" s="5">
        <v>-0.63142686638152301</v>
      </c>
      <c r="D469" s="5">
        <f t="shared" si="0"/>
        <v>-1.5490963364323627</v>
      </c>
      <c r="E469" s="5">
        <v>0.872</v>
      </c>
      <c r="F469" s="5">
        <v>0.91600000000000004</v>
      </c>
      <c r="G469" s="6">
        <v>2.6633138770469202E-10</v>
      </c>
    </row>
    <row r="470" spans="1:7" x14ac:dyDescent="0.25">
      <c r="A470" s="5" t="s">
        <v>83</v>
      </c>
      <c r="B470" s="6">
        <v>2.2993838344652999E-9</v>
      </c>
      <c r="C470" s="5">
        <v>-0.63474311788244397</v>
      </c>
      <c r="D470" s="5">
        <f t="shared" si="0"/>
        <v>-1.5526612630017012</v>
      </c>
      <c r="E470" s="5">
        <v>0.78900000000000003</v>
      </c>
      <c r="F470" s="5">
        <v>0.79800000000000004</v>
      </c>
      <c r="G470" s="6">
        <v>8.4159747725264306E-5</v>
      </c>
    </row>
    <row r="471" spans="1:7" x14ac:dyDescent="0.25">
      <c r="A471" s="5" t="s">
        <v>82</v>
      </c>
      <c r="B471" s="6">
        <v>6.9776885924787802E-8</v>
      </c>
      <c r="C471" s="5">
        <v>-0.63622927701082999</v>
      </c>
      <c r="D471" s="5">
        <f t="shared" si="0"/>
        <v>-1.5542615254008889</v>
      </c>
      <c r="E471" s="5">
        <v>0.65300000000000002</v>
      </c>
      <c r="F471" s="5">
        <v>0.71099999999999997</v>
      </c>
      <c r="G471" s="5">
        <v>2.5539038017331601E-3</v>
      </c>
    </row>
    <row r="472" spans="1:7" x14ac:dyDescent="0.25">
      <c r="A472" s="5" t="s">
        <v>81</v>
      </c>
      <c r="B472" s="6">
        <v>6.06072836082701E-9</v>
      </c>
      <c r="C472" s="5">
        <v>-0.63673056274206397</v>
      </c>
      <c r="D472" s="5">
        <f t="shared" si="0"/>
        <v>-1.5548016703926244</v>
      </c>
      <c r="E472" s="5">
        <v>0.79</v>
      </c>
      <c r="F472" s="5">
        <v>0.80900000000000005</v>
      </c>
      <c r="G472" s="5">
        <v>2.2182871873463E-4</v>
      </c>
    </row>
    <row r="473" spans="1:7" x14ac:dyDescent="0.25">
      <c r="A473" s="5" t="s">
        <v>80</v>
      </c>
      <c r="B473" s="6">
        <v>4.3069741566376597E-9</v>
      </c>
      <c r="C473" s="5">
        <v>-0.67246189754894803</v>
      </c>
      <c r="D473" s="5">
        <f t="shared" si="0"/>
        <v>-1.5937903835793659</v>
      </c>
      <c r="E473" s="5">
        <v>0.75</v>
      </c>
      <c r="F473" s="5">
        <v>0.77200000000000002</v>
      </c>
      <c r="G473" s="5">
        <v>1.57639561107095E-4</v>
      </c>
    </row>
    <row r="474" spans="1:7" x14ac:dyDescent="0.25">
      <c r="A474" s="5" t="s">
        <v>79</v>
      </c>
      <c r="B474" s="6">
        <v>3.4421124138676801E-12</v>
      </c>
      <c r="C474" s="5">
        <v>-0.68215053460403996</v>
      </c>
      <c r="D474" s="5">
        <f t="shared" si="0"/>
        <v>-1.6045297448344147</v>
      </c>
      <c r="E474" s="5">
        <v>0.877</v>
      </c>
      <c r="F474" s="5">
        <v>0.84399999999999997</v>
      </c>
      <c r="G474" s="6">
        <v>1.2598475645997101E-7</v>
      </c>
    </row>
    <row r="475" spans="1:7" x14ac:dyDescent="0.25">
      <c r="A475" s="5" t="s">
        <v>78</v>
      </c>
      <c r="B475" s="6">
        <v>7.5240926583106301E-17</v>
      </c>
      <c r="C475" s="5">
        <v>-0.68630171701935505</v>
      </c>
      <c r="D475" s="5">
        <f t="shared" si="0"/>
        <v>-1.609153235834041</v>
      </c>
      <c r="E475" s="5">
        <v>0.89600000000000002</v>
      </c>
      <c r="F475" s="5">
        <v>0.93899999999999995</v>
      </c>
      <c r="G475" s="6">
        <v>2.75389315386827E-12</v>
      </c>
    </row>
    <row r="476" spans="1:7" x14ac:dyDescent="0.25">
      <c r="A476" s="5" t="s">
        <v>77</v>
      </c>
      <c r="B476" s="6">
        <v>8.4879014695609697E-14</v>
      </c>
      <c r="C476" s="5">
        <v>-0.69378719276935197</v>
      </c>
      <c r="D476" s="5">
        <f t="shared" si="0"/>
        <v>-1.6175240834340181</v>
      </c>
      <c r="E476" s="5">
        <v>0.67</v>
      </c>
      <c r="F476" s="5">
        <v>0.77700000000000002</v>
      </c>
      <c r="G476" s="6">
        <v>3.10665681687401E-9</v>
      </c>
    </row>
    <row r="477" spans="1:7" x14ac:dyDescent="0.25">
      <c r="A477" s="5" t="s">
        <v>76</v>
      </c>
      <c r="B477" s="6">
        <v>1.57177325509118E-10</v>
      </c>
      <c r="C477" s="5">
        <v>-0.69447756471098399</v>
      </c>
      <c r="D477" s="5">
        <f t="shared" si="0"/>
        <v>-1.6182983014345917</v>
      </c>
      <c r="E477" s="5">
        <v>0.82699999999999996</v>
      </c>
      <c r="F477" s="5">
        <v>0.79800000000000004</v>
      </c>
      <c r="G477" s="6">
        <v>5.7528472909592204E-6</v>
      </c>
    </row>
    <row r="478" spans="1:7" x14ac:dyDescent="0.25">
      <c r="A478" s="5" t="s">
        <v>75</v>
      </c>
      <c r="B478" s="6">
        <v>1.9184922981777198E-9</v>
      </c>
      <c r="C478" s="5">
        <v>-0.69584449382963898</v>
      </c>
      <c r="D478" s="5">
        <f t="shared" si="0"/>
        <v>-1.6198323382909148</v>
      </c>
      <c r="E478" s="5">
        <v>0.23100000000000001</v>
      </c>
      <c r="F478" s="5">
        <v>0.39</v>
      </c>
      <c r="G478" s="6">
        <v>7.0218736605602805E-5</v>
      </c>
    </row>
    <row r="479" spans="1:7" x14ac:dyDescent="0.25">
      <c r="A479" s="5" t="s">
        <v>74</v>
      </c>
      <c r="B479" s="6">
        <v>2.0676128735716702E-9</v>
      </c>
      <c r="C479" s="5">
        <v>-0.70179833493905197</v>
      </c>
      <c r="D479" s="5">
        <f t="shared" si="0"/>
        <v>-1.6265310180629136</v>
      </c>
      <c r="E479" s="5">
        <v>0.77800000000000002</v>
      </c>
      <c r="F479" s="5">
        <v>0.80100000000000005</v>
      </c>
      <c r="G479" s="6">
        <v>7.5676698785596795E-5</v>
      </c>
    </row>
    <row r="480" spans="1:7" x14ac:dyDescent="0.25">
      <c r="A480" s="5" t="s">
        <v>73</v>
      </c>
      <c r="B480" s="6">
        <v>3.0178092737817E-7</v>
      </c>
      <c r="C480" s="5">
        <v>-0.70389500428649598</v>
      </c>
      <c r="D480" s="5">
        <f t="shared" si="0"/>
        <v>-1.6288965748341147</v>
      </c>
      <c r="E480" s="5">
        <v>0.09</v>
      </c>
      <c r="F480" s="5">
        <v>0.188</v>
      </c>
      <c r="G480" s="5">
        <v>1.10454837229684E-2</v>
      </c>
    </row>
    <row r="481" spans="1:7" x14ac:dyDescent="0.25">
      <c r="A481" s="5" t="s">
        <v>72</v>
      </c>
      <c r="B481" s="6">
        <v>1.3004017953882601E-8</v>
      </c>
      <c r="C481" s="5">
        <v>-0.71246990393027698</v>
      </c>
      <c r="D481" s="5">
        <f t="shared" si="0"/>
        <v>-1.6386070237387842</v>
      </c>
      <c r="E481" s="5">
        <v>0.64500000000000002</v>
      </c>
      <c r="F481" s="5">
        <v>0.71399999999999997</v>
      </c>
      <c r="G481" s="5">
        <v>4.7596006113005701E-4</v>
      </c>
    </row>
    <row r="482" spans="1:7" x14ac:dyDescent="0.25">
      <c r="A482" s="5" t="s">
        <v>71</v>
      </c>
      <c r="B482" s="6">
        <v>2.06862722881658E-7</v>
      </c>
      <c r="C482" s="5">
        <v>-0.72271716528711905</v>
      </c>
      <c r="D482" s="5">
        <f t="shared" si="0"/>
        <v>-1.6502872529565327</v>
      </c>
      <c r="E482" s="5">
        <v>0.60199999999999998</v>
      </c>
      <c r="F482" s="5">
        <v>0.67100000000000004</v>
      </c>
      <c r="G482" s="5">
        <v>7.5713825201915502E-3</v>
      </c>
    </row>
    <row r="483" spans="1:7" x14ac:dyDescent="0.25">
      <c r="A483" s="5" t="s">
        <v>70</v>
      </c>
      <c r="B483" s="6">
        <v>1.79536413613258E-8</v>
      </c>
      <c r="C483" s="5">
        <v>-0.72506503333118899</v>
      </c>
      <c r="D483" s="5">
        <f t="shared" si="0"/>
        <v>-1.6529751468974769</v>
      </c>
      <c r="E483" s="5">
        <v>0.55000000000000004</v>
      </c>
      <c r="F483" s="5">
        <v>0.63600000000000001</v>
      </c>
      <c r="G483" s="5">
        <v>6.57121227465884E-4</v>
      </c>
    </row>
    <row r="484" spans="1:7" x14ac:dyDescent="0.25">
      <c r="A484" s="5" t="s">
        <v>69</v>
      </c>
      <c r="B484" s="6">
        <v>9.3927578979079795E-16</v>
      </c>
      <c r="C484" s="5">
        <v>-0.72631657486234102</v>
      </c>
      <c r="D484" s="5">
        <f t="shared" si="0"/>
        <v>-1.6544097291047042</v>
      </c>
      <c r="E484" s="5">
        <v>0.73</v>
      </c>
      <c r="F484" s="5">
        <v>0.82399999999999995</v>
      </c>
      <c r="G484" s="6">
        <v>3.4378433182132998E-11</v>
      </c>
    </row>
    <row r="485" spans="1:7" x14ac:dyDescent="0.25">
      <c r="A485" s="5" t="s">
        <v>68</v>
      </c>
      <c r="B485" s="6">
        <v>1.84757372988806E-7</v>
      </c>
      <c r="C485" s="5">
        <v>-0.73392068418281697</v>
      </c>
      <c r="D485" s="5">
        <f t="shared" si="0"/>
        <v>-1.6631527581972383</v>
      </c>
      <c r="E485" s="5">
        <v>0.58699999999999997</v>
      </c>
      <c r="F485" s="5">
        <v>0.67600000000000005</v>
      </c>
      <c r="G485" s="5">
        <v>6.7623046087632796E-3</v>
      </c>
    </row>
    <row r="486" spans="1:7" x14ac:dyDescent="0.25">
      <c r="A486" s="5" t="s">
        <v>67</v>
      </c>
      <c r="B486" s="6">
        <v>3.7500500403568402E-7</v>
      </c>
      <c r="C486" s="5">
        <v>-0.73722187849980103</v>
      </c>
      <c r="D486" s="5">
        <f t="shared" si="0"/>
        <v>-1.6669627642377713</v>
      </c>
      <c r="E486" s="5">
        <v>7.0000000000000007E-2</v>
      </c>
      <c r="F486" s="5">
        <v>0.159</v>
      </c>
      <c r="G486" s="5">
        <v>1.37255581527101E-2</v>
      </c>
    </row>
    <row r="487" spans="1:7" x14ac:dyDescent="0.25">
      <c r="A487" s="5" t="s">
        <v>66</v>
      </c>
      <c r="B487" s="6">
        <v>8.7724496659017095E-8</v>
      </c>
      <c r="C487" s="5">
        <v>-0.74824646277768103</v>
      </c>
      <c r="D487" s="5">
        <f t="shared" si="0"/>
        <v>-1.6797499214215983</v>
      </c>
      <c r="E487" s="5">
        <v>0.52100000000000002</v>
      </c>
      <c r="F487" s="5">
        <v>0.60099999999999998</v>
      </c>
      <c r="G487" s="5">
        <v>3.2108043022166899E-3</v>
      </c>
    </row>
    <row r="488" spans="1:7" x14ac:dyDescent="0.25">
      <c r="A488" s="5" t="s">
        <v>65</v>
      </c>
      <c r="B488" s="6">
        <v>8.8233450288788297E-11</v>
      </c>
      <c r="C488" s="5">
        <v>-0.75372232304974296</v>
      </c>
      <c r="D488" s="5">
        <f t="shared" si="0"/>
        <v>-1.6861376566738799</v>
      </c>
      <c r="E488" s="5">
        <v>0.73899999999999999</v>
      </c>
      <c r="F488" s="5">
        <v>0.77200000000000002</v>
      </c>
      <c r="G488" s="6">
        <v>3.2294325140199399E-6</v>
      </c>
    </row>
    <row r="489" spans="1:7" x14ac:dyDescent="0.25">
      <c r="A489" s="5" t="s">
        <v>64</v>
      </c>
      <c r="B489" s="6">
        <v>1.6708741359613E-9</v>
      </c>
      <c r="C489" s="5">
        <v>-0.75968909836790199</v>
      </c>
      <c r="D489" s="5">
        <f t="shared" si="0"/>
        <v>-1.6931257158171951</v>
      </c>
      <c r="E489" s="5">
        <v>0.65300000000000002</v>
      </c>
      <c r="F489" s="5">
        <v>0.749</v>
      </c>
      <c r="G489" s="6">
        <v>6.1155664250319604E-5</v>
      </c>
    </row>
    <row r="490" spans="1:7" x14ac:dyDescent="0.25">
      <c r="A490" s="5" t="s">
        <v>63</v>
      </c>
      <c r="B490" s="6">
        <v>2.4015342445502702E-7</v>
      </c>
      <c r="C490" s="5">
        <v>-0.77050327698846299</v>
      </c>
      <c r="D490" s="5">
        <f t="shared" si="0"/>
        <v>-1.7058647621888334</v>
      </c>
      <c r="E490" s="5">
        <v>2.1000000000000001E-2</v>
      </c>
      <c r="F490" s="5">
        <v>7.4999999999999997E-2</v>
      </c>
      <c r="G490" s="5">
        <v>8.78985548847846E-3</v>
      </c>
    </row>
    <row r="491" spans="1:7" x14ac:dyDescent="0.25">
      <c r="A491" s="5" t="s">
        <v>62</v>
      </c>
      <c r="B491" s="6">
        <v>3.2533097604241198E-12</v>
      </c>
      <c r="C491" s="5">
        <v>-0.77398606791403901</v>
      </c>
      <c r="D491" s="5">
        <f t="shared" si="0"/>
        <v>-1.7099878423753803</v>
      </c>
      <c r="E491" s="5">
        <v>0.76400000000000001</v>
      </c>
      <c r="F491" s="5">
        <v>0.79800000000000004</v>
      </c>
      <c r="G491" s="6">
        <v>1.1907439054128299E-7</v>
      </c>
    </row>
    <row r="492" spans="1:7" x14ac:dyDescent="0.25">
      <c r="A492" s="5" t="s">
        <v>61</v>
      </c>
      <c r="B492" s="6">
        <v>1.17008182181234E-20</v>
      </c>
      <c r="C492" s="5">
        <v>-0.77562305736464898</v>
      </c>
      <c r="D492" s="5">
        <f t="shared" si="0"/>
        <v>-1.7119292233941545</v>
      </c>
      <c r="E492" s="5">
        <v>0.83</v>
      </c>
      <c r="F492" s="5">
        <v>0.89900000000000002</v>
      </c>
      <c r="G492" s="6">
        <v>4.2826164760153501E-16</v>
      </c>
    </row>
    <row r="493" spans="1:7" x14ac:dyDescent="0.25">
      <c r="A493" s="5" t="s">
        <v>60</v>
      </c>
      <c r="B493" s="6">
        <v>6.73274451094715E-9</v>
      </c>
      <c r="C493" s="5">
        <v>-0.78296530954074695</v>
      </c>
      <c r="D493" s="5">
        <f t="shared" si="0"/>
        <v>-1.7206638863401775</v>
      </c>
      <c r="E493" s="5">
        <v>0.64500000000000002</v>
      </c>
      <c r="F493" s="5">
        <v>0.67300000000000004</v>
      </c>
      <c r="G493" s="5">
        <v>2.4642518184517698E-4</v>
      </c>
    </row>
    <row r="494" spans="1:7" x14ac:dyDescent="0.25">
      <c r="A494" s="5" t="s">
        <v>59</v>
      </c>
      <c r="B494" s="6">
        <v>4.3854106114586998E-8</v>
      </c>
      <c r="C494" s="5">
        <v>-0.78599459865045695</v>
      </c>
      <c r="D494" s="5">
        <f t="shared" si="0"/>
        <v>-1.7242806344367547</v>
      </c>
      <c r="E494" s="5">
        <v>0.63900000000000001</v>
      </c>
      <c r="F494" s="5">
        <v>0.69699999999999995</v>
      </c>
      <c r="G494" s="5">
        <v>1.6051041379E-3</v>
      </c>
    </row>
    <row r="495" spans="1:7" x14ac:dyDescent="0.25">
      <c r="A495" s="5" t="s">
        <v>58</v>
      </c>
      <c r="B495" s="6">
        <v>2.5203244547393401E-23</v>
      </c>
      <c r="C495" s="5">
        <v>-0.80124322016423399</v>
      </c>
      <c r="D495" s="5">
        <f t="shared" si="0"/>
        <v>-1.7426021402357301</v>
      </c>
      <c r="E495" s="5">
        <v>0.95499999999999996</v>
      </c>
      <c r="F495" s="5">
        <v>0.95699999999999996</v>
      </c>
      <c r="G495" s="6">
        <v>9.2246395367914494E-19</v>
      </c>
    </row>
    <row r="496" spans="1:7" x14ac:dyDescent="0.25">
      <c r="A496" s="5" t="s">
        <v>57</v>
      </c>
      <c r="B496" s="6">
        <v>3.8326348627021899E-12</v>
      </c>
      <c r="C496" s="5">
        <v>-0.80278719894676298</v>
      </c>
      <c r="D496" s="5">
        <f t="shared" si="0"/>
        <v>-1.7444680792476512</v>
      </c>
      <c r="E496" s="5">
        <v>0.61</v>
      </c>
      <c r="F496" s="5">
        <v>0.71099999999999997</v>
      </c>
      <c r="G496" s="6">
        <v>1.40278268609763E-7</v>
      </c>
    </row>
    <row r="497" spans="1:7" x14ac:dyDescent="0.25">
      <c r="A497" s="5" t="s">
        <v>56</v>
      </c>
      <c r="B497" s="6">
        <v>5.17874488362027E-11</v>
      </c>
      <c r="C497" s="5">
        <v>-0.80446429907612005</v>
      </c>
      <c r="D497" s="5">
        <f t="shared" si="0"/>
        <v>-1.7464971628147929</v>
      </c>
      <c r="E497" s="5">
        <v>0.67200000000000004</v>
      </c>
      <c r="F497" s="5">
        <v>0.78900000000000003</v>
      </c>
      <c r="G497" s="6">
        <v>1.89547241485386E-6</v>
      </c>
    </row>
    <row r="498" spans="1:7" x14ac:dyDescent="0.25">
      <c r="A498" s="5" t="s">
        <v>55</v>
      </c>
      <c r="B498" s="6">
        <v>7.5939683084670905E-14</v>
      </c>
      <c r="C498" s="5">
        <v>-0.80805167304595005</v>
      </c>
      <c r="D498" s="5">
        <f t="shared" si="0"/>
        <v>-1.750845368339772</v>
      </c>
      <c r="E498" s="5">
        <v>0.67800000000000005</v>
      </c>
      <c r="F498" s="5">
        <v>0.77200000000000002</v>
      </c>
      <c r="G498" s="6">
        <v>2.77946834058204E-9</v>
      </c>
    </row>
    <row r="499" spans="1:7" x14ac:dyDescent="0.25">
      <c r="A499" s="5" t="s">
        <v>54</v>
      </c>
      <c r="B499" s="6">
        <v>2.5783250322490198E-9</v>
      </c>
      <c r="C499" s="5">
        <v>-0.81253963982079003</v>
      </c>
      <c r="D499" s="5">
        <f t="shared" si="0"/>
        <v>-1.7563004162245699</v>
      </c>
      <c r="E499" s="5">
        <v>0.70699999999999996</v>
      </c>
      <c r="F499" s="5">
        <v>0.751</v>
      </c>
      <c r="G499" s="6">
        <v>9.4369274505346504E-5</v>
      </c>
    </row>
    <row r="500" spans="1:7" x14ac:dyDescent="0.25">
      <c r="A500" s="5" t="s">
        <v>53</v>
      </c>
      <c r="B500" s="6">
        <v>1.4446182979829899E-7</v>
      </c>
      <c r="C500" s="5">
        <v>-0.81756965969210205</v>
      </c>
      <c r="D500" s="5">
        <f t="shared" si="0"/>
        <v>-1.7624345222662117</v>
      </c>
      <c r="E500" s="5">
        <v>0.123</v>
      </c>
      <c r="F500" s="5">
        <v>0.23699999999999999</v>
      </c>
      <c r="G500" s="5">
        <v>5.2874474324475602E-3</v>
      </c>
    </row>
    <row r="501" spans="1:7" x14ac:dyDescent="0.25">
      <c r="A501" s="5" t="s">
        <v>52</v>
      </c>
      <c r="B501" s="6">
        <v>1.1847512388431201E-6</v>
      </c>
      <c r="C501" s="5">
        <v>-0.82773460363622797</v>
      </c>
      <c r="D501" s="5">
        <f t="shared" si="0"/>
        <v>-1.774896136845949</v>
      </c>
      <c r="E501" s="5">
        <v>0.36599999999999999</v>
      </c>
      <c r="F501" s="5">
        <v>0.48799999999999999</v>
      </c>
      <c r="G501" s="5">
        <v>4.3363080092897202E-2</v>
      </c>
    </row>
    <row r="502" spans="1:7" x14ac:dyDescent="0.25">
      <c r="A502" s="5" t="s">
        <v>51</v>
      </c>
      <c r="B502" s="6">
        <v>7.3173107857337596E-11</v>
      </c>
      <c r="C502" s="5">
        <v>-0.83022841580145701</v>
      </c>
      <c r="D502" s="5">
        <f t="shared" si="0"/>
        <v>-1.7779668380166114</v>
      </c>
      <c r="E502" s="5">
        <v>0.36699999999999999</v>
      </c>
      <c r="F502" s="5">
        <v>0.54600000000000004</v>
      </c>
      <c r="G502" s="6">
        <v>2.6782089206864099E-6</v>
      </c>
    </row>
    <row r="503" spans="1:7" x14ac:dyDescent="0.25">
      <c r="A503" s="5" t="s">
        <v>50</v>
      </c>
      <c r="B503" s="6">
        <v>1.6940695182681199E-16</v>
      </c>
      <c r="C503" s="5">
        <v>-0.83394458870326005</v>
      </c>
      <c r="D503" s="5">
        <f t="shared" si="0"/>
        <v>-1.7825525258735317</v>
      </c>
      <c r="E503" s="5">
        <v>0.69199999999999995</v>
      </c>
      <c r="F503" s="5">
        <v>0.76600000000000001</v>
      </c>
      <c r="G503" s="6">
        <v>6.2004638438131598E-12</v>
      </c>
    </row>
    <row r="504" spans="1:7" x14ac:dyDescent="0.25">
      <c r="A504" s="5" t="s">
        <v>49</v>
      </c>
      <c r="B504" s="6">
        <v>2.21969044157123E-11</v>
      </c>
      <c r="C504" s="5">
        <v>-0.85004993140182294</v>
      </c>
      <c r="D504" s="5">
        <f t="shared" si="0"/>
        <v>-1.8025633105164847</v>
      </c>
      <c r="E504" s="5">
        <v>0.60899999999999999</v>
      </c>
      <c r="F504" s="5">
        <v>0.70499999999999996</v>
      </c>
      <c r="G504" s="6">
        <v>8.1242889851948801E-7</v>
      </c>
    </row>
    <row r="505" spans="1:7" x14ac:dyDescent="0.25">
      <c r="A505" s="5" t="s">
        <v>48</v>
      </c>
      <c r="B505" s="6">
        <v>4.8674432814244003E-7</v>
      </c>
      <c r="C505" s="5">
        <v>-0.876251616900937</v>
      </c>
      <c r="D505" s="5">
        <f t="shared" si="0"/>
        <v>-1.8355998791761061</v>
      </c>
      <c r="E505" s="5">
        <v>1.2E-2</v>
      </c>
      <c r="F505" s="5">
        <v>5.5E-2</v>
      </c>
      <c r="G505" s="5">
        <v>1.7815329154341499E-2</v>
      </c>
    </row>
    <row r="506" spans="1:7" x14ac:dyDescent="0.25">
      <c r="A506" s="5" t="s">
        <v>47</v>
      </c>
      <c r="B506" s="6">
        <v>2.5254834208557399E-8</v>
      </c>
      <c r="C506" s="5">
        <v>-0.88128285234492798</v>
      </c>
      <c r="D506" s="5">
        <f t="shared" si="0"/>
        <v>-1.8420125008594106</v>
      </c>
      <c r="E506" s="5">
        <v>0.42199999999999999</v>
      </c>
      <c r="F506" s="5">
        <v>0.55800000000000005</v>
      </c>
      <c r="G506" s="5">
        <v>9.2435218686741101E-4</v>
      </c>
    </row>
    <row r="507" spans="1:7" x14ac:dyDescent="0.25">
      <c r="A507" s="5" t="s">
        <v>46</v>
      </c>
      <c r="B507" s="6">
        <v>1.3593739254850299E-6</v>
      </c>
      <c r="C507" s="5">
        <v>-0.88151302416826904</v>
      </c>
      <c r="D507" s="5">
        <f t="shared" si="0"/>
        <v>-1.8423064044129556</v>
      </c>
      <c r="E507" s="5">
        <v>0.11</v>
      </c>
      <c r="F507" s="5">
        <v>0.21099999999999999</v>
      </c>
      <c r="G507" s="5">
        <v>4.9754445046677601E-2</v>
      </c>
    </row>
    <row r="508" spans="1:7" x14ac:dyDescent="0.25">
      <c r="A508" s="5" t="s">
        <v>45</v>
      </c>
      <c r="B508" s="6">
        <v>3.1016247263809603E-8</v>
      </c>
      <c r="C508" s="5">
        <v>-0.90701484929002396</v>
      </c>
      <c r="D508" s="5">
        <f t="shared" si="0"/>
        <v>-1.8751614933711895</v>
      </c>
      <c r="E508" s="5">
        <v>0.497</v>
      </c>
      <c r="F508" s="5">
        <v>0.61299999999999999</v>
      </c>
      <c r="G508" s="5">
        <v>1.1352256661026901E-3</v>
      </c>
    </row>
    <row r="509" spans="1:7" x14ac:dyDescent="0.25">
      <c r="A509" s="5" t="s">
        <v>44</v>
      </c>
      <c r="B509" s="6">
        <v>4.0022268952125102E-17</v>
      </c>
      <c r="C509" s="5">
        <v>-0.91041353537748104</v>
      </c>
      <c r="D509" s="5">
        <f t="shared" si="0"/>
        <v>-1.8795841868864407</v>
      </c>
      <c r="E509" s="5">
        <v>0.78400000000000003</v>
      </c>
      <c r="F509" s="5">
        <v>0.80600000000000005</v>
      </c>
      <c r="G509" s="6">
        <v>1.46485506591673E-12</v>
      </c>
    </row>
    <row r="510" spans="1:7" x14ac:dyDescent="0.25">
      <c r="A510" s="5" t="s">
        <v>43</v>
      </c>
      <c r="B510" s="6">
        <v>3.49195757399218E-7</v>
      </c>
      <c r="C510" s="5">
        <v>-0.91539516597086301</v>
      </c>
      <c r="D510" s="5">
        <f t="shared" si="0"/>
        <v>-1.8860856153660082</v>
      </c>
      <c r="E510" s="5">
        <v>0.50900000000000001</v>
      </c>
      <c r="F510" s="5">
        <v>0.59499999999999997</v>
      </c>
      <c r="G510" s="5">
        <v>1.27809139165688E-2</v>
      </c>
    </row>
    <row r="511" spans="1:7" x14ac:dyDescent="0.25">
      <c r="A511" s="5" t="s">
        <v>42</v>
      </c>
      <c r="B511" s="6">
        <v>1.19512995829151E-9</v>
      </c>
      <c r="C511" s="5">
        <v>-0.93787767980915604</v>
      </c>
      <c r="D511" s="5">
        <f t="shared" si="0"/>
        <v>-1.9157080045410158</v>
      </c>
      <c r="E511" s="5">
        <v>0.50600000000000001</v>
      </c>
      <c r="F511" s="5">
        <v>0.627</v>
      </c>
      <c r="G511" s="6">
        <v>4.3742951603427502E-5</v>
      </c>
    </row>
    <row r="512" spans="1:7" x14ac:dyDescent="0.25">
      <c r="A512" s="5" t="s">
        <v>41</v>
      </c>
      <c r="B512" s="6">
        <v>3.6416203145864601E-7</v>
      </c>
      <c r="C512" s="5">
        <v>-0.94166843625057495</v>
      </c>
      <c r="D512" s="5">
        <f t="shared" si="0"/>
        <v>-1.9207482460559746</v>
      </c>
      <c r="E512" s="5">
        <v>0.39400000000000002</v>
      </c>
      <c r="F512" s="5">
        <v>0.5</v>
      </c>
      <c r="G512" s="5">
        <v>1.3328694513417901E-2</v>
      </c>
    </row>
    <row r="513" spans="1:7" x14ac:dyDescent="0.25">
      <c r="A513" s="5" t="s">
        <v>40</v>
      </c>
      <c r="B513" s="6">
        <v>2.3519847539215401E-11</v>
      </c>
      <c r="C513" s="5">
        <v>-0.963511678774293</v>
      </c>
      <c r="D513" s="5">
        <f t="shared" si="0"/>
        <v>-1.9500507611171631</v>
      </c>
      <c r="E513" s="5">
        <v>0.51</v>
      </c>
      <c r="F513" s="5">
        <v>0.65</v>
      </c>
      <c r="G513" s="6">
        <v>8.6084993978282496E-7</v>
      </c>
    </row>
    <row r="514" spans="1:7" x14ac:dyDescent="0.25">
      <c r="A514" s="5" t="s">
        <v>39</v>
      </c>
      <c r="B514" s="6">
        <v>1.6716782565179401E-11</v>
      </c>
      <c r="C514" s="5">
        <v>-0.96964139034111596</v>
      </c>
      <c r="D514" s="5">
        <f t="shared" si="0"/>
        <v>-1.9583537480993933</v>
      </c>
      <c r="E514" s="5">
        <v>0.63800000000000001</v>
      </c>
      <c r="F514" s="5">
        <v>0.72799999999999998</v>
      </c>
      <c r="G514" s="6">
        <v>6.1185095866813302E-7</v>
      </c>
    </row>
    <row r="515" spans="1:7" x14ac:dyDescent="0.25">
      <c r="A515" s="5" t="s">
        <v>38</v>
      </c>
      <c r="B515" s="6">
        <v>2.8947069516757302E-7</v>
      </c>
      <c r="C515" s="5">
        <v>-0.97297982479022604</v>
      </c>
      <c r="D515" s="5">
        <f t="shared" si="0"/>
        <v>-1.9628906776867068</v>
      </c>
      <c r="E515" s="5">
        <v>0.311</v>
      </c>
      <c r="F515" s="5">
        <v>0.434</v>
      </c>
      <c r="G515" s="5">
        <v>1.0594916913828301E-2</v>
      </c>
    </row>
    <row r="516" spans="1:7" x14ac:dyDescent="0.25">
      <c r="A516" s="5" t="s">
        <v>37</v>
      </c>
      <c r="B516" s="6">
        <v>1.6962299637177499E-12</v>
      </c>
      <c r="C516" s="5">
        <v>-0.97337493869056202</v>
      </c>
      <c r="D516" s="5">
        <f t="shared" si="0"/>
        <v>-1.9634283322721606</v>
      </c>
      <c r="E516" s="5">
        <v>0.46200000000000002</v>
      </c>
      <c r="F516" s="5">
        <v>0.59799999999999998</v>
      </c>
      <c r="G516" s="6">
        <v>6.2083712902033195E-8</v>
      </c>
    </row>
    <row r="517" spans="1:7" x14ac:dyDescent="0.25">
      <c r="A517" s="5" t="s">
        <v>36</v>
      </c>
      <c r="B517" s="6">
        <v>6.9247233933048298E-10</v>
      </c>
      <c r="C517" s="5">
        <v>-0.98646102730224405</v>
      </c>
      <c r="D517" s="5">
        <f t="shared" si="0"/>
        <v>-1.9813187924991855</v>
      </c>
      <c r="E517" s="5">
        <v>0.71099999999999997</v>
      </c>
      <c r="F517" s="5">
        <v>0.74</v>
      </c>
      <c r="G517" s="6">
        <v>2.5345180091835002E-5</v>
      </c>
    </row>
    <row r="518" spans="1:7" x14ac:dyDescent="0.25">
      <c r="A518" s="5" t="s">
        <v>35</v>
      </c>
      <c r="B518" s="6">
        <v>2.9655093741218598E-7</v>
      </c>
      <c r="C518" s="5">
        <v>-0.99323996253626801</v>
      </c>
      <c r="D518" s="5">
        <f t="shared" si="0"/>
        <v>-1.9906505197234468</v>
      </c>
      <c r="E518" s="5">
        <v>0.72399999999999998</v>
      </c>
      <c r="F518" s="5">
        <v>0.72799999999999998</v>
      </c>
      <c r="G518" s="5">
        <v>1.08540608602234E-2</v>
      </c>
    </row>
    <row r="519" spans="1:7" x14ac:dyDescent="0.25">
      <c r="A519" s="5" t="s">
        <v>34</v>
      </c>
      <c r="B519" s="6">
        <v>6.6784866325881404E-11</v>
      </c>
      <c r="C519" s="5">
        <v>-0.99829595255519299</v>
      </c>
      <c r="D519" s="5">
        <f t="shared" si="0"/>
        <v>-1.9976390832158022</v>
      </c>
      <c r="E519" s="5">
        <v>0.224</v>
      </c>
      <c r="F519" s="5">
        <v>0.38700000000000001</v>
      </c>
      <c r="G519" s="6">
        <v>2.4443928923935801E-6</v>
      </c>
    </row>
    <row r="520" spans="1:7" x14ac:dyDescent="0.25">
      <c r="A520" s="5" t="s">
        <v>33</v>
      </c>
      <c r="B520" s="6">
        <v>2.88950425765901E-21</v>
      </c>
      <c r="C520" s="5">
        <v>-0.998362242544102</v>
      </c>
      <c r="D520" s="5">
        <f t="shared" si="0"/>
        <v>-1.9977308742813487</v>
      </c>
      <c r="E520" s="5">
        <v>0.66800000000000004</v>
      </c>
      <c r="F520" s="5">
        <v>0.81799999999999995</v>
      </c>
      <c r="G520" s="6">
        <v>1.05758745334577E-16</v>
      </c>
    </row>
    <row r="521" spans="1:7" x14ac:dyDescent="0.25">
      <c r="A521" s="5" t="s">
        <v>32</v>
      </c>
      <c r="B521" s="6">
        <v>3.4392366253300703E-21</v>
      </c>
      <c r="C521" s="5">
        <v>-1.02352855512577</v>
      </c>
      <c r="D521" s="5">
        <f t="shared" si="0"/>
        <v>-2.0328849304998027</v>
      </c>
      <c r="E521" s="5">
        <v>0.63100000000000001</v>
      </c>
      <c r="F521" s="5">
        <v>0.77200000000000002</v>
      </c>
      <c r="G521" s="6">
        <v>1.2587949972370601E-16</v>
      </c>
    </row>
    <row r="522" spans="1:7" x14ac:dyDescent="0.25">
      <c r="A522" s="5" t="s">
        <v>31</v>
      </c>
      <c r="B522" s="6">
        <v>4.3066085746241701E-13</v>
      </c>
      <c r="C522" s="5">
        <v>-1.02614237817478</v>
      </c>
      <c r="D522" s="5">
        <f t="shared" si="0"/>
        <v>-2.0365713768665175</v>
      </c>
      <c r="E522" s="5">
        <v>0.68899999999999995</v>
      </c>
      <c r="F522" s="5">
        <v>0.73699999999999999</v>
      </c>
      <c r="G522" s="6">
        <v>1.5762618043981899E-8</v>
      </c>
    </row>
    <row r="523" spans="1:7" x14ac:dyDescent="0.25">
      <c r="A523" s="5" t="s">
        <v>30</v>
      </c>
      <c r="B523" s="6">
        <v>2.3054906212466902E-19</v>
      </c>
      <c r="C523" s="5">
        <v>-1.0280071930439501</v>
      </c>
      <c r="D523" s="5">
        <f t="shared" si="0"/>
        <v>-2.0392055331197443</v>
      </c>
      <c r="E523" s="5">
        <v>0.83099999999999996</v>
      </c>
      <c r="F523" s="5">
        <v>0.89600000000000002</v>
      </c>
      <c r="G523" s="6">
        <v>8.4383262228250007E-15</v>
      </c>
    </row>
    <row r="524" spans="1:7" x14ac:dyDescent="0.25">
      <c r="A524" s="5" t="s">
        <v>29</v>
      </c>
      <c r="B524" s="6">
        <v>9.7016645090764207E-7</v>
      </c>
      <c r="C524" s="5">
        <v>-1.0431778846445701</v>
      </c>
      <c r="D524" s="5">
        <f t="shared" si="0"/>
        <v>-2.0607619840228639</v>
      </c>
      <c r="E524" s="5">
        <v>0.28299999999999997</v>
      </c>
      <c r="F524" s="5">
        <v>0.41299999999999998</v>
      </c>
      <c r="G524" s="5">
        <v>3.5509062269670599E-2</v>
      </c>
    </row>
    <row r="525" spans="1:7" x14ac:dyDescent="0.25">
      <c r="A525" s="5" t="s">
        <v>28</v>
      </c>
      <c r="B525" s="6">
        <v>5.1112021380268597E-8</v>
      </c>
      <c r="C525" s="5">
        <v>-1.06723470255524</v>
      </c>
      <c r="D525" s="5">
        <f t="shared" si="0"/>
        <v>-2.0954131154328786</v>
      </c>
      <c r="E525" s="5">
        <v>0.36299999999999999</v>
      </c>
      <c r="F525" s="5">
        <v>0.47699999999999998</v>
      </c>
      <c r="G525" s="5">
        <v>1.8707510945392099E-3</v>
      </c>
    </row>
    <row r="526" spans="1:7" x14ac:dyDescent="0.25">
      <c r="A526" s="5" t="s">
        <v>27</v>
      </c>
      <c r="B526" s="6">
        <v>3.6083926956439799E-9</v>
      </c>
      <c r="C526" s="5">
        <v>-1.07122781297984</v>
      </c>
      <c r="D526" s="5">
        <f t="shared" si="0"/>
        <v>-2.1012208612514818</v>
      </c>
      <c r="E526" s="5">
        <v>0.38200000000000001</v>
      </c>
      <c r="F526" s="5">
        <v>0.52</v>
      </c>
      <c r="G526" s="5">
        <v>1.3207078105326501E-4</v>
      </c>
    </row>
    <row r="527" spans="1:7" x14ac:dyDescent="0.25">
      <c r="A527" s="5" t="s">
        <v>26</v>
      </c>
      <c r="B527" s="6">
        <v>9.7814089780016297E-10</v>
      </c>
      <c r="C527" s="5">
        <v>-1.0726989432547001</v>
      </c>
      <c r="D527" s="5">
        <f t="shared" si="0"/>
        <v>-2.1033645895650355</v>
      </c>
      <c r="E527" s="5">
        <v>0.46300000000000002</v>
      </c>
      <c r="F527" s="5">
        <v>0.59</v>
      </c>
      <c r="G527" s="6">
        <v>3.5800935000383801E-5</v>
      </c>
    </row>
    <row r="528" spans="1:7" x14ac:dyDescent="0.25">
      <c r="A528" s="5" t="s">
        <v>25</v>
      </c>
      <c r="B528" s="6">
        <v>9.3785822225942898E-26</v>
      </c>
      <c r="C528" s="5">
        <v>-1.1051219763279301</v>
      </c>
      <c r="D528" s="5">
        <f t="shared" ref="D528:D553" si="1">-1/POWER(2,C528)</f>
        <v>-2.1511706494296878</v>
      </c>
      <c r="E528" s="5">
        <v>0.77200000000000002</v>
      </c>
      <c r="F528" s="5">
        <v>0.879</v>
      </c>
      <c r="G528" s="6">
        <v>3.4326548792917401E-21</v>
      </c>
    </row>
    <row r="529" spans="1:7" x14ac:dyDescent="0.25">
      <c r="A529" s="5" t="s">
        <v>24</v>
      </c>
      <c r="B529" s="6">
        <v>5.1024680468339302E-7</v>
      </c>
      <c r="C529" s="5">
        <v>-1.12702329576906</v>
      </c>
      <c r="D529" s="5">
        <f t="shared" si="1"/>
        <v>-2.1840763583538259</v>
      </c>
      <c r="E529" s="5">
        <v>0.214</v>
      </c>
      <c r="F529" s="5">
        <v>0.34399999999999997</v>
      </c>
      <c r="G529" s="5">
        <v>1.8675543298216898E-2</v>
      </c>
    </row>
    <row r="530" spans="1:7" x14ac:dyDescent="0.25">
      <c r="A530" s="5" t="s">
        <v>23</v>
      </c>
      <c r="B530" s="6">
        <v>1.1568436139331101E-9</v>
      </c>
      <c r="C530" s="5">
        <v>-1.1282863271005401</v>
      </c>
      <c r="D530" s="5">
        <f t="shared" si="1"/>
        <v>-2.1859892814993249</v>
      </c>
      <c r="E530" s="5">
        <v>0.27800000000000002</v>
      </c>
      <c r="F530" s="5">
        <v>0.42499999999999999</v>
      </c>
      <c r="G530" s="6">
        <v>4.2341633113565697E-5</v>
      </c>
    </row>
    <row r="531" spans="1:7" x14ac:dyDescent="0.25">
      <c r="A531" s="5" t="s">
        <v>22</v>
      </c>
      <c r="B531" s="6">
        <v>5.2898175562428895E-10</v>
      </c>
      <c r="C531" s="5">
        <v>-1.1308064369747901</v>
      </c>
      <c r="D531" s="5">
        <f t="shared" si="1"/>
        <v>-2.1898111200317434</v>
      </c>
      <c r="E531" s="5">
        <v>0.52800000000000002</v>
      </c>
      <c r="F531" s="5">
        <v>0.64700000000000002</v>
      </c>
      <c r="G531" s="6">
        <v>1.9361261237604601E-5</v>
      </c>
    </row>
    <row r="532" spans="1:7" x14ac:dyDescent="0.25">
      <c r="A532" s="5" t="s">
        <v>21</v>
      </c>
      <c r="B532" s="6">
        <v>8.5952237888066498E-7</v>
      </c>
      <c r="C532" s="5">
        <v>-1.14095741931367</v>
      </c>
      <c r="D532" s="5">
        <f t="shared" si="1"/>
        <v>-2.2052732372374808</v>
      </c>
      <c r="E532" s="5">
        <v>4.8000000000000001E-2</v>
      </c>
      <c r="F532" s="5">
        <v>0.11799999999999999</v>
      </c>
      <c r="G532" s="5">
        <v>3.1459378589411197E-2</v>
      </c>
    </row>
    <row r="533" spans="1:7" x14ac:dyDescent="0.25">
      <c r="A533" s="5" t="s">
        <v>20</v>
      </c>
      <c r="B533" s="6">
        <v>2.3546316667595399E-8</v>
      </c>
      <c r="C533" s="5">
        <v>-1.1556272605635001</v>
      </c>
      <c r="D533" s="5">
        <f t="shared" si="1"/>
        <v>-2.2278116425329402</v>
      </c>
      <c r="E533" s="5">
        <v>0.255</v>
      </c>
      <c r="F533" s="5">
        <v>0.39600000000000002</v>
      </c>
      <c r="G533" s="5">
        <v>8.6181873635065795E-4</v>
      </c>
    </row>
    <row r="534" spans="1:7" x14ac:dyDescent="0.25">
      <c r="A534" s="5" t="s">
        <v>19</v>
      </c>
      <c r="B534" s="6">
        <v>1.2930910607053399E-6</v>
      </c>
      <c r="C534" s="5">
        <v>-1.15987349961917</v>
      </c>
      <c r="D534" s="5">
        <f t="shared" si="1"/>
        <v>-2.2343783497037522</v>
      </c>
      <c r="E534" s="5">
        <v>0.192</v>
      </c>
      <c r="F534" s="5">
        <v>0.30299999999999999</v>
      </c>
      <c r="G534" s="5">
        <v>4.7328425912876199E-2</v>
      </c>
    </row>
    <row r="535" spans="1:7" x14ac:dyDescent="0.25">
      <c r="A535" s="5" t="s">
        <v>18</v>
      </c>
      <c r="B535" s="6">
        <v>3.1416979521009102E-7</v>
      </c>
      <c r="C535" s="5">
        <v>-1.17063262438483</v>
      </c>
      <c r="D535" s="5">
        <f t="shared" si="1"/>
        <v>-2.2511038661006588</v>
      </c>
      <c r="E535" s="5">
        <v>0.184</v>
      </c>
      <c r="F535" s="5">
        <v>0.312</v>
      </c>
      <c r="G535" s="5">
        <v>1.14989286744845E-2</v>
      </c>
    </row>
    <row r="536" spans="1:7" x14ac:dyDescent="0.25">
      <c r="A536" s="5" t="s">
        <v>17</v>
      </c>
      <c r="B536" s="6">
        <v>6.3454606405169305E-11</v>
      </c>
      <c r="C536" s="5">
        <v>-1.1844417021840601</v>
      </c>
      <c r="D536" s="5">
        <f t="shared" si="1"/>
        <v>-2.2727542600163035</v>
      </c>
      <c r="E536" s="5">
        <v>0.51800000000000002</v>
      </c>
      <c r="F536" s="5">
        <v>0.63</v>
      </c>
      <c r="G536" s="6">
        <v>2.3225020490355999E-6</v>
      </c>
    </row>
    <row r="537" spans="1:7" x14ac:dyDescent="0.25">
      <c r="A537" s="5" t="s">
        <v>16</v>
      </c>
      <c r="B537" s="6">
        <v>8.6761335181267401E-7</v>
      </c>
      <c r="C537" s="5">
        <v>-1.242769590467</v>
      </c>
      <c r="D537" s="5">
        <f t="shared" si="1"/>
        <v>-2.3665240611647866</v>
      </c>
      <c r="E537" s="5">
        <v>0.126</v>
      </c>
      <c r="F537" s="5">
        <v>0.22800000000000001</v>
      </c>
      <c r="G537" s="5">
        <v>3.1755516289695702E-2</v>
      </c>
    </row>
    <row r="538" spans="1:7" x14ac:dyDescent="0.25">
      <c r="A538" s="5" t="s">
        <v>15</v>
      </c>
      <c r="B538" s="6">
        <v>2.34949868286005E-8</v>
      </c>
      <c r="C538" s="5">
        <v>-1.2446592867138799</v>
      </c>
      <c r="D538" s="5">
        <f t="shared" si="1"/>
        <v>-2.3696258544013533</v>
      </c>
      <c r="E538" s="5">
        <v>0.496</v>
      </c>
      <c r="F538" s="5">
        <v>0.57199999999999995</v>
      </c>
      <c r="G538" s="5">
        <v>8.5994001291360704E-4</v>
      </c>
    </row>
    <row r="539" spans="1:7" x14ac:dyDescent="0.25">
      <c r="A539" s="5" t="s">
        <v>14</v>
      </c>
      <c r="B539" s="6">
        <v>1.7034631946472601E-9</v>
      </c>
      <c r="C539" s="5">
        <v>-1.25355977013453</v>
      </c>
      <c r="D539" s="5">
        <f t="shared" si="1"/>
        <v>-2.3842900816185031</v>
      </c>
      <c r="E539" s="5">
        <v>0.315</v>
      </c>
      <c r="F539" s="5">
        <v>0.46</v>
      </c>
      <c r="G539" s="6">
        <v>6.2348456387284403E-5</v>
      </c>
    </row>
    <row r="540" spans="1:7" x14ac:dyDescent="0.25">
      <c r="A540" s="5" t="s">
        <v>13</v>
      </c>
      <c r="B540" s="6">
        <v>1.34422230629147E-6</v>
      </c>
      <c r="C540" s="5">
        <v>-1.3557730132338199</v>
      </c>
      <c r="D540" s="5">
        <f t="shared" si="1"/>
        <v>-2.5593421213102689</v>
      </c>
      <c r="E540" s="5">
        <v>2.9000000000000001E-2</v>
      </c>
      <c r="F540" s="5">
        <v>8.6999999999999994E-2</v>
      </c>
      <c r="G540" s="5">
        <v>4.9199880632574002E-2</v>
      </c>
    </row>
    <row r="541" spans="1:7" x14ac:dyDescent="0.25">
      <c r="A541" s="5" t="s">
        <v>12</v>
      </c>
      <c r="B541" s="6">
        <v>7.3828294149375005E-11</v>
      </c>
      <c r="C541" s="5">
        <v>-1.3574716946441101</v>
      </c>
      <c r="D541" s="5">
        <f t="shared" si="1"/>
        <v>-2.5623573582256518</v>
      </c>
      <c r="E541" s="5">
        <v>0.315</v>
      </c>
      <c r="F541" s="5">
        <v>0.48299999999999998</v>
      </c>
      <c r="G541" s="6">
        <v>2.7021893941612802E-6</v>
      </c>
    </row>
    <row r="542" spans="1:7" x14ac:dyDescent="0.25">
      <c r="A542" s="5" t="s">
        <v>11</v>
      </c>
      <c r="B542" s="6">
        <v>1.5502491560994499E-7</v>
      </c>
      <c r="C542" s="5">
        <v>-1.46386941169967</v>
      </c>
      <c r="D542" s="5">
        <f t="shared" si="1"/>
        <v>-2.7584721439724409</v>
      </c>
      <c r="E542" s="5">
        <v>5.8000000000000003E-2</v>
      </c>
      <c r="F542" s="5">
        <v>0.14199999999999999</v>
      </c>
      <c r="G542" s="5">
        <v>5.6740669362395999E-3</v>
      </c>
    </row>
    <row r="543" spans="1:7" x14ac:dyDescent="0.25">
      <c r="A543" s="5" t="s">
        <v>10</v>
      </c>
      <c r="B543" s="6">
        <v>5.4350696626036997E-10</v>
      </c>
      <c r="C543" s="5">
        <v>-1.6528348382183899</v>
      </c>
      <c r="D543" s="5">
        <f t="shared" si="1"/>
        <v>-3.1445091600704815</v>
      </c>
      <c r="E543" s="5">
        <v>1.7999999999999999E-2</v>
      </c>
      <c r="F543" s="5">
        <v>8.4000000000000005E-2</v>
      </c>
      <c r="G543" s="6">
        <v>1.98928984720958E-5</v>
      </c>
    </row>
    <row r="544" spans="1:7" x14ac:dyDescent="0.25">
      <c r="A544" s="5" t="s">
        <v>9</v>
      </c>
      <c r="B544" s="6">
        <v>1.15049179757057E-8</v>
      </c>
      <c r="C544" s="5">
        <v>-1.6748586346795</v>
      </c>
      <c r="D544" s="5">
        <f t="shared" si="1"/>
        <v>-3.1928806693849534</v>
      </c>
      <c r="E544" s="5">
        <v>3.3000000000000002E-2</v>
      </c>
      <c r="F544" s="5">
        <v>0.107</v>
      </c>
      <c r="G544" s="5">
        <v>4.21091502828806E-4</v>
      </c>
    </row>
    <row r="545" spans="1:7" x14ac:dyDescent="0.25">
      <c r="A545" s="5" t="s">
        <v>8</v>
      </c>
      <c r="B545" s="6">
        <v>4.4565899231976497E-9</v>
      </c>
      <c r="C545" s="5">
        <v>-1.9403308629904601</v>
      </c>
      <c r="D545" s="5">
        <f t="shared" si="1"/>
        <v>-3.8379365562726169</v>
      </c>
      <c r="E545" s="5">
        <v>0.05</v>
      </c>
      <c r="F545" s="5">
        <v>0.13900000000000001</v>
      </c>
      <c r="G545" s="5">
        <v>1.6311564777895699E-4</v>
      </c>
    </row>
    <row r="546" spans="1:7" x14ac:dyDescent="0.25">
      <c r="A546" s="5" t="s">
        <v>7</v>
      </c>
      <c r="B546" s="6">
        <v>8.64119660372027E-7</v>
      </c>
      <c r="C546" s="5">
        <v>-2.4890169918160199</v>
      </c>
      <c r="D546" s="5">
        <f t="shared" si="1"/>
        <v>-5.6139530239477153</v>
      </c>
      <c r="E546" s="5">
        <v>4.0000000000000001E-3</v>
      </c>
      <c r="F546" s="5">
        <v>3.5000000000000003E-2</v>
      </c>
      <c r="G546" s="5">
        <v>3.1627643689276598E-2</v>
      </c>
    </row>
    <row r="547" spans="1:7" x14ac:dyDescent="0.25">
      <c r="A547" s="5" t="s">
        <v>6</v>
      </c>
      <c r="B547" s="6">
        <v>1.29598464700569E-6</v>
      </c>
      <c r="C547" s="5">
        <v>-2.6498819091043502</v>
      </c>
      <c r="D547" s="5">
        <f t="shared" si="1"/>
        <v>-6.2761590310957596</v>
      </c>
      <c r="E547" s="5">
        <v>3.6999999999999998E-2</v>
      </c>
      <c r="F547" s="5">
        <v>9.8000000000000004E-2</v>
      </c>
      <c r="G547" s="5">
        <v>4.7434334065055303E-2</v>
      </c>
    </row>
    <row r="548" spans="1:7" x14ac:dyDescent="0.25">
      <c r="A548" s="5" t="s">
        <v>5</v>
      </c>
      <c r="B548" s="6">
        <v>1.38193646722443E-14</v>
      </c>
      <c r="C548" s="5">
        <v>-3.0856515956975601</v>
      </c>
      <c r="D548" s="5">
        <f t="shared" si="1"/>
        <v>-8.4893352880992605</v>
      </c>
      <c r="E548" s="5">
        <v>3.6999999999999998E-2</v>
      </c>
      <c r="F548" s="5">
        <v>0.14499999999999999</v>
      </c>
      <c r="G548" s="6">
        <v>5.0580256636881496E-10</v>
      </c>
    </row>
    <row r="549" spans="1:7" x14ac:dyDescent="0.25">
      <c r="A549" s="5" t="s">
        <v>4</v>
      </c>
      <c r="B549" s="6">
        <v>1.24656600489964E-6</v>
      </c>
      <c r="C549" s="5">
        <v>-3.6618815048664</v>
      </c>
      <c r="D549" s="5">
        <f t="shared" si="1"/>
        <v>-12.657157186138269</v>
      </c>
      <c r="E549" s="5">
        <v>4.0000000000000001E-3</v>
      </c>
      <c r="F549" s="5">
        <v>3.2000000000000001E-2</v>
      </c>
      <c r="G549" s="5">
        <v>4.5625562345331799E-2</v>
      </c>
    </row>
    <row r="550" spans="1:7" x14ac:dyDescent="0.25">
      <c r="A550" s="5" t="s">
        <v>3</v>
      </c>
      <c r="B550" s="6">
        <v>3.1114404229014303E-11</v>
      </c>
      <c r="C550" s="5">
        <v>-3.7461645765089702</v>
      </c>
      <c r="D550" s="5">
        <f t="shared" si="1"/>
        <v>-13.418621602979908</v>
      </c>
      <c r="E550" s="5">
        <v>7.0000000000000001E-3</v>
      </c>
      <c r="F550" s="5">
        <v>6.0999999999999999E-2</v>
      </c>
      <c r="G550" s="6">
        <v>1.1388183091861499E-6</v>
      </c>
    </row>
    <row r="551" spans="1:7" x14ac:dyDescent="0.25">
      <c r="A551" s="5" t="s">
        <v>2</v>
      </c>
      <c r="B551" s="6">
        <v>1.14649695462425E-38</v>
      </c>
      <c r="C551" s="5">
        <v>-4.10197971971452</v>
      </c>
      <c r="D551" s="5">
        <f t="shared" si="1"/>
        <v>-17.171923191050105</v>
      </c>
      <c r="E551" s="5">
        <v>0.01</v>
      </c>
      <c r="F551" s="5">
        <v>0.16500000000000001</v>
      </c>
      <c r="G551" s="6">
        <v>4.1962935036202096E-34</v>
      </c>
    </row>
    <row r="552" spans="1:7" x14ac:dyDescent="0.25">
      <c r="A552" s="5" t="s">
        <v>1</v>
      </c>
      <c r="B552" s="6">
        <v>1.1364107919202099E-6</v>
      </c>
      <c r="C552" s="5">
        <v>-6.6968032452291304</v>
      </c>
      <c r="D552" s="5">
        <f t="shared" si="1"/>
        <v>-103.73818656512843</v>
      </c>
      <c r="E552" s="5">
        <v>0</v>
      </c>
      <c r="F552" s="5">
        <v>1.7000000000000001E-2</v>
      </c>
      <c r="G552" s="5">
        <v>4.1593771395071699E-2</v>
      </c>
    </row>
    <row r="553" spans="1:7" x14ac:dyDescent="0.25">
      <c r="A553" s="5" t="s">
        <v>0</v>
      </c>
      <c r="B553" s="6">
        <v>1.1364107919202099E-6</v>
      </c>
      <c r="C553" s="5">
        <v>-6.9598598890554797</v>
      </c>
      <c r="D553" s="5">
        <f t="shared" si="1"/>
        <v>-124.48774274255851</v>
      </c>
      <c r="E553" s="5">
        <v>0</v>
      </c>
      <c r="F553" s="5">
        <v>1.7000000000000001E-2</v>
      </c>
      <c r="G553" s="5">
        <v>4.1593771395071699E-2</v>
      </c>
    </row>
    <row r="554" spans="1:7" x14ac:dyDescent="0.25">
      <c r="B554" s="1"/>
    </row>
    <row r="555" spans="1:7" x14ac:dyDescent="0.25">
      <c r="B555" s="1"/>
    </row>
    <row r="556" spans="1:7" x14ac:dyDescent="0.25">
      <c r="B556" s="1"/>
    </row>
    <row r="557" spans="1:7" x14ac:dyDescent="0.25">
      <c r="B557" s="1"/>
    </row>
    <row r="558" spans="1:7" x14ac:dyDescent="0.25">
      <c r="B558" s="1"/>
    </row>
    <row r="559" spans="1:7" x14ac:dyDescent="0.25">
      <c r="B559" s="1"/>
    </row>
    <row r="560" spans="1:7" x14ac:dyDescent="0.25">
      <c r="B560" s="1"/>
    </row>
    <row r="561" spans="2:2" x14ac:dyDescent="0.25">
      <c r="B561" s="1"/>
    </row>
    <row r="562" spans="2:2" x14ac:dyDescent="0.25">
      <c r="B562" s="1"/>
    </row>
    <row r="563" spans="2:2" x14ac:dyDescent="0.25">
      <c r="B563" s="1"/>
    </row>
    <row r="564" spans="2:2" x14ac:dyDescent="0.25">
      <c r="B564" s="1"/>
    </row>
    <row r="565" spans="2:2" x14ac:dyDescent="0.25">
      <c r="B565" s="1"/>
    </row>
    <row r="566" spans="2:2" x14ac:dyDescent="0.25">
      <c r="B566" s="1"/>
    </row>
    <row r="567" spans="2:2" x14ac:dyDescent="0.25">
      <c r="B567" s="1"/>
    </row>
    <row r="568" spans="2:2" x14ac:dyDescent="0.25">
      <c r="B568" s="1"/>
    </row>
    <row r="569" spans="2:2" x14ac:dyDescent="0.25">
      <c r="B569" s="1"/>
    </row>
    <row r="570" spans="2:2" x14ac:dyDescent="0.25">
      <c r="B570" s="1"/>
    </row>
    <row r="571" spans="2:2" x14ac:dyDescent="0.25">
      <c r="B571" s="1"/>
    </row>
    <row r="572" spans="2:2" x14ac:dyDescent="0.25">
      <c r="B572" s="1"/>
    </row>
    <row r="573" spans="2:2" x14ac:dyDescent="0.25">
      <c r="B573" s="1"/>
    </row>
    <row r="574" spans="2:2" x14ac:dyDescent="0.25">
      <c r="B574" s="1"/>
    </row>
    <row r="575" spans="2:2" x14ac:dyDescent="0.25">
      <c r="B575" s="1"/>
    </row>
    <row r="576" spans="2:2" x14ac:dyDescent="0.25">
      <c r="B576" s="1"/>
    </row>
    <row r="577" spans="2:2" x14ac:dyDescent="0.25">
      <c r="B577" s="1"/>
    </row>
    <row r="578" spans="2:2" x14ac:dyDescent="0.25">
      <c r="B578" s="1"/>
    </row>
    <row r="579" spans="2:2" x14ac:dyDescent="0.25">
      <c r="B579" s="1"/>
    </row>
    <row r="580" spans="2:2" x14ac:dyDescent="0.25">
      <c r="B580" s="1"/>
    </row>
    <row r="581" spans="2:2" x14ac:dyDescent="0.25">
      <c r="B581" s="1"/>
    </row>
    <row r="582" spans="2:2" x14ac:dyDescent="0.25">
      <c r="B582" s="1"/>
    </row>
    <row r="583" spans="2:2" x14ac:dyDescent="0.25">
      <c r="B583" s="1"/>
    </row>
    <row r="584" spans="2:2" x14ac:dyDescent="0.25">
      <c r="B584" s="1"/>
    </row>
    <row r="585" spans="2:2" x14ac:dyDescent="0.25">
      <c r="B585" s="1"/>
    </row>
    <row r="586" spans="2:2" x14ac:dyDescent="0.25">
      <c r="B586" s="1"/>
    </row>
    <row r="587" spans="2:2" x14ac:dyDescent="0.25">
      <c r="B587" s="1"/>
    </row>
    <row r="588" spans="2:2" x14ac:dyDescent="0.25">
      <c r="B588" s="1"/>
    </row>
    <row r="589" spans="2:2" x14ac:dyDescent="0.25">
      <c r="B589" s="1"/>
    </row>
    <row r="590" spans="2:2" x14ac:dyDescent="0.25">
      <c r="B590" s="1"/>
    </row>
    <row r="591" spans="2:2" x14ac:dyDescent="0.25">
      <c r="B591" s="1"/>
    </row>
    <row r="592" spans="2:2" x14ac:dyDescent="0.25">
      <c r="B592" s="1"/>
    </row>
    <row r="593" spans="2:2" x14ac:dyDescent="0.25">
      <c r="B593" s="1"/>
    </row>
    <row r="594" spans="2:2" x14ac:dyDescent="0.25">
      <c r="B594" s="1"/>
    </row>
    <row r="595" spans="2:2" x14ac:dyDescent="0.25">
      <c r="B595" s="1"/>
    </row>
    <row r="596" spans="2:2" x14ac:dyDescent="0.25">
      <c r="B596" s="1"/>
    </row>
    <row r="597" spans="2:2" x14ac:dyDescent="0.25">
      <c r="B597" s="1"/>
    </row>
    <row r="598" spans="2:2" x14ac:dyDescent="0.25">
      <c r="B598" s="1"/>
    </row>
    <row r="599" spans="2:2" x14ac:dyDescent="0.25">
      <c r="B599" s="1"/>
    </row>
    <row r="600" spans="2:2" x14ac:dyDescent="0.25">
      <c r="B600" s="1"/>
    </row>
    <row r="601" spans="2:2" x14ac:dyDescent="0.25">
      <c r="B601" s="1"/>
    </row>
    <row r="602" spans="2:2" x14ac:dyDescent="0.25">
      <c r="B602" s="1"/>
    </row>
    <row r="603" spans="2:2" x14ac:dyDescent="0.25">
      <c r="B603" s="1"/>
    </row>
    <row r="604" spans="2:2" x14ac:dyDescent="0.25">
      <c r="B604" s="1"/>
    </row>
    <row r="605" spans="2:2" x14ac:dyDescent="0.25">
      <c r="B605" s="1"/>
    </row>
    <row r="606" spans="2:2" x14ac:dyDescent="0.25">
      <c r="B606" s="1"/>
    </row>
    <row r="607" spans="2:2" x14ac:dyDescent="0.25">
      <c r="B607" s="1"/>
    </row>
    <row r="608" spans="2:2" x14ac:dyDescent="0.25">
      <c r="B608" s="1"/>
    </row>
    <row r="609" spans="2:2" x14ac:dyDescent="0.25">
      <c r="B609" s="1"/>
    </row>
    <row r="610" spans="2:2" x14ac:dyDescent="0.25">
      <c r="B610" s="1"/>
    </row>
    <row r="611" spans="2:2" x14ac:dyDescent="0.25">
      <c r="B611" s="1"/>
    </row>
    <row r="612" spans="2:2" x14ac:dyDescent="0.25">
      <c r="B612" s="1"/>
    </row>
    <row r="613" spans="2:2" x14ac:dyDescent="0.25">
      <c r="B613" s="1"/>
    </row>
    <row r="614" spans="2:2" x14ac:dyDescent="0.25">
      <c r="B614" s="1"/>
    </row>
    <row r="615" spans="2:2" x14ac:dyDescent="0.25">
      <c r="B615" s="1"/>
    </row>
    <row r="616" spans="2:2" x14ac:dyDescent="0.25">
      <c r="B616" s="1"/>
    </row>
    <row r="617" spans="2:2" x14ac:dyDescent="0.25">
      <c r="B617" s="1"/>
    </row>
    <row r="618" spans="2:2" x14ac:dyDescent="0.25">
      <c r="B618" s="1"/>
    </row>
    <row r="619" spans="2:2" x14ac:dyDescent="0.25">
      <c r="B619" s="1"/>
    </row>
    <row r="620" spans="2:2" x14ac:dyDescent="0.25">
      <c r="B620" s="1"/>
    </row>
    <row r="621" spans="2:2" x14ac:dyDescent="0.25">
      <c r="B621" s="1"/>
    </row>
    <row r="622" spans="2:2" x14ac:dyDescent="0.25">
      <c r="B622" s="1"/>
    </row>
    <row r="623" spans="2:2" x14ac:dyDescent="0.25">
      <c r="B623" s="1"/>
    </row>
    <row r="624" spans="2:2" x14ac:dyDescent="0.25">
      <c r="B624" s="1"/>
    </row>
    <row r="625" spans="2:2" x14ac:dyDescent="0.25">
      <c r="B625" s="1"/>
    </row>
    <row r="626" spans="2:2" x14ac:dyDescent="0.25">
      <c r="B626" s="1"/>
    </row>
    <row r="627" spans="2:2" x14ac:dyDescent="0.25">
      <c r="B627" s="1"/>
    </row>
    <row r="628" spans="2:2" x14ac:dyDescent="0.25">
      <c r="B628" s="1"/>
    </row>
    <row r="629" spans="2:2" x14ac:dyDescent="0.25">
      <c r="B629" s="1"/>
    </row>
    <row r="630" spans="2:2" x14ac:dyDescent="0.25">
      <c r="B630" s="1"/>
    </row>
    <row r="631" spans="2:2" x14ac:dyDescent="0.25">
      <c r="B631" s="1"/>
    </row>
    <row r="632" spans="2:2" x14ac:dyDescent="0.25">
      <c r="B632" s="1"/>
    </row>
    <row r="633" spans="2:2" x14ac:dyDescent="0.25">
      <c r="B633" s="1"/>
    </row>
    <row r="634" spans="2:2" x14ac:dyDescent="0.25">
      <c r="B634" s="1"/>
    </row>
    <row r="635" spans="2:2" x14ac:dyDescent="0.25">
      <c r="B635" s="1"/>
    </row>
    <row r="636" spans="2:2" x14ac:dyDescent="0.25">
      <c r="B636" s="1"/>
    </row>
    <row r="637" spans="2:2" x14ac:dyDescent="0.25">
      <c r="B637" s="1"/>
    </row>
    <row r="638" spans="2:2" x14ac:dyDescent="0.25">
      <c r="B638" s="1"/>
    </row>
    <row r="639" spans="2:2" x14ac:dyDescent="0.25">
      <c r="B639" s="1"/>
    </row>
    <row r="640" spans="2:2" x14ac:dyDescent="0.25">
      <c r="B640" s="1"/>
    </row>
    <row r="641" spans="2:2" x14ac:dyDescent="0.25">
      <c r="B641" s="1"/>
    </row>
    <row r="642" spans="2:2" x14ac:dyDescent="0.25">
      <c r="B642" s="1"/>
    </row>
    <row r="643" spans="2:2" x14ac:dyDescent="0.25">
      <c r="B643" s="1"/>
    </row>
    <row r="644" spans="2:2" x14ac:dyDescent="0.25">
      <c r="B644" s="1"/>
    </row>
    <row r="645" spans="2:2" x14ac:dyDescent="0.25">
      <c r="B645" s="1"/>
    </row>
    <row r="646" spans="2:2" x14ac:dyDescent="0.25">
      <c r="B646" s="1"/>
    </row>
    <row r="647" spans="2:2" x14ac:dyDescent="0.25">
      <c r="B647" s="1"/>
    </row>
    <row r="648" spans="2:2" x14ac:dyDescent="0.25">
      <c r="B648" s="1"/>
    </row>
    <row r="649" spans="2:2" x14ac:dyDescent="0.25">
      <c r="B649" s="1"/>
    </row>
    <row r="650" spans="2:2" x14ac:dyDescent="0.25">
      <c r="B650" s="1"/>
    </row>
    <row r="651" spans="2:2" x14ac:dyDescent="0.25">
      <c r="B651" s="1"/>
    </row>
    <row r="652" spans="2:2" x14ac:dyDescent="0.25">
      <c r="B652" s="1"/>
    </row>
    <row r="653" spans="2:2" x14ac:dyDescent="0.25">
      <c r="B653" s="1"/>
    </row>
    <row r="654" spans="2:2" x14ac:dyDescent="0.25">
      <c r="B654" s="1"/>
    </row>
    <row r="655" spans="2:2" x14ac:dyDescent="0.25">
      <c r="B655" s="1"/>
    </row>
    <row r="656" spans="2:2" x14ac:dyDescent="0.25">
      <c r="B656" s="1"/>
    </row>
    <row r="657" spans="2:2" x14ac:dyDescent="0.25">
      <c r="B657" s="1"/>
    </row>
    <row r="658" spans="2:2" x14ac:dyDescent="0.25">
      <c r="B658" s="1"/>
    </row>
    <row r="659" spans="2:2" x14ac:dyDescent="0.25">
      <c r="B659" s="1"/>
    </row>
    <row r="660" spans="2:2" x14ac:dyDescent="0.25">
      <c r="B660" s="1"/>
    </row>
    <row r="661" spans="2:2" x14ac:dyDescent="0.25">
      <c r="B661" s="1"/>
    </row>
    <row r="662" spans="2:2" x14ac:dyDescent="0.25">
      <c r="B662" s="1"/>
    </row>
    <row r="663" spans="2:2" x14ac:dyDescent="0.25">
      <c r="B663" s="1"/>
    </row>
    <row r="664" spans="2:2" x14ac:dyDescent="0.25">
      <c r="B664" s="1"/>
    </row>
    <row r="665" spans="2:2" x14ac:dyDescent="0.25">
      <c r="B665" s="1"/>
    </row>
    <row r="666" spans="2:2" x14ac:dyDescent="0.25">
      <c r="B666" s="1"/>
    </row>
    <row r="667" spans="2:2" x14ac:dyDescent="0.25">
      <c r="B667" s="1"/>
    </row>
    <row r="668" spans="2:2" x14ac:dyDescent="0.25">
      <c r="B668" s="1"/>
    </row>
    <row r="669" spans="2:2" x14ac:dyDescent="0.25">
      <c r="B669" s="1"/>
    </row>
    <row r="670" spans="2:2" x14ac:dyDescent="0.25">
      <c r="B670" s="1"/>
    </row>
    <row r="671" spans="2:2" x14ac:dyDescent="0.25">
      <c r="B671" s="1"/>
    </row>
    <row r="672" spans="2:2" x14ac:dyDescent="0.25">
      <c r="B672" s="1"/>
    </row>
    <row r="673" spans="2:2" x14ac:dyDescent="0.25">
      <c r="B673" s="1"/>
    </row>
    <row r="674" spans="2:2" x14ac:dyDescent="0.25">
      <c r="B674" s="1"/>
    </row>
    <row r="675" spans="2:2" x14ac:dyDescent="0.25">
      <c r="B675" s="1"/>
    </row>
    <row r="676" spans="2:2" x14ac:dyDescent="0.25">
      <c r="B676" s="1"/>
    </row>
    <row r="677" spans="2:2" x14ac:dyDescent="0.25">
      <c r="B677" s="1"/>
    </row>
    <row r="678" spans="2:2" x14ac:dyDescent="0.25">
      <c r="B678" s="1"/>
    </row>
    <row r="679" spans="2:2" x14ac:dyDescent="0.25">
      <c r="B679" s="1"/>
    </row>
    <row r="680" spans="2:2" x14ac:dyDescent="0.25">
      <c r="B680" s="1"/>
    </row>
    <row r="681" spans="2:2" x14ac:dyDescent="0.25">
      <c r="B681" s="1"/>
    </row>
    <row r="682" spans="2:2" x14ac:dyDescent="0.25">
      <c r="B682" s="1"/>
    </row>
    <row r="683" spans="2:2" x14ac:dyDescent="0.25">
      <c r="B683" s="1"/>
    </row>
    <row r="684" spans="2:2" x14ac:dyDescent="0.25">
      <c r="B684" s="1"/>
    </row>
    <row r="685" spans="2:2" x14ac:dyDescent="0.25">
      <c r="B685" s="1"/>
    </row>
    <row r="686" spans="2:2" x14ac:dyDescent="0.25">
      <c r="B686" s="1"/>
    </row>
    <row r="687" spans="2:2" x14ac:dyDescent="0.25">
      <c r="B687" s="1"/>
    </row>
    <row r="688" spans="2:2" x14ac:dyDescent="0.25">
      <c r="B688" s="1"/>
    </row>
    <row r="689" spans="2:2" x14ac:dyDescent="0.25">
      <c r="B689" s="1"/>
    </row>
    <row r="690" spans="2:2" x14ac:dyDescent="0.25">
      <c r="B690" s="1"/>
    </row>
    <row r="691" spans="2:2" x14ac:dyDescent="0.25">
      <c r="B691" s="1"/>
    </row>
    <row r="692" spans="2:2" x14ac:dyDescent="0.25">
      <c r="B692" s="1"/>
    </row>
    <row r="693" spans="2:2" x14ac:dyDescent="0.25">
      <c r="B693" s="1"/>
    </row>
    <row r="694" spans="2:2" x14ac:dyDescent="0.25">
      <c r="B694" s="1"/>
    </row>
    <row r="695" spans="2:2" x14ac:dyDescent="0.25">
      <c r="B695" s="1"/>
    </row>
    <row r="696" spans="2:2" x14ac:dyDescent="0.25">
      <c r="B696" s="1"/>
    </row>
    <row r="697" spans="2:2" x14ac:dyDescent="0.25">
      <c r="B697" s="1"/>
    </row>
    <row r="698" spans="2:2" x14ac:dyDescent="0.25">
      <c r="B698" s="1"/>
    </row>
    <row r="699" spans="2:2" x14ac:dyDescent="0.25">
      <c r="B699" s="1"/>
    </row>
    <row r="700" spans="2:2" x14ac:dyDescent="0.25">
      <c r="B700" s="1"/>
    </row>
    <row r="701" spans="2:2" x14ac:dyDescent="0.25">
      <c r="B701" s="1"/>
    </row>
    <row r="702" spans="2:2" x14ac:dyDescent="0.25">
      <c r="B702" s="1"/>
    </row>
    <row r="703" spans="2:2" x14ac:dyDescent="0.25">
      <c r="B703" s="1"/>
    </row>
    <row r="704" spans="2:2" x14ac:dyDescent="0.25">
      <c r="B704" s="1"/>
    </row>
    <row r="705" spans="2:2" x14ac:dyDescent="0.25">
      <c r="B705" s="1"/>
    </row>
    <row r="706" spans="2:2" x14ac:dyDescent="0.25">
      <c r="B706" s="1"/>
    </row>
    <row r="707" spans="2:2" x14ac:dyDescent="0.25">
      <c r="B707" s="1"/>
    </row>
    <row r="708" spans="2:2" x14ac:dyDescent="0.25">
      <c r="B708" s="1"/>
    </row>
    <row r="709" spans="2:2" x14ac:dyDescent="0.25">
      <c r="B709" s="1"/>
    </row>
    <row r="710" spans="2:2" x14ac:dyDescent="0.25">
      <c r="B710" s="1"/>
    </row>
    <row r="711" spans="2:2" x14ac:dyDescent="0.25">
      <c r="B711" s="1"/>
    </row>
    <row r="712" spans="2:2" x14ac:dyDescent="0.25">
      <c r="B712" s="1"/>
    </row>
    <row r="713" spans="2:2" x14ac:dyDescent="0.25">
      <c r="B713" s="1"/>
    </row>
    <row r="714" spans="2:2" x14ac:dyDescent="0.25">
      <c r="B714" s="1"/>
    </row>
    <row r="715" spans="2:2" x14ac:dyDescent="0.25">
      <c r="B715" s="1"/>
    </row>
    <row r="716" spans="2:2" x14ac:dyDescent="0.25">
      <c r="B716" s="1"/>
    </row>
    <row r="717" spans="2:2" x14ac:dyDescent="0.25">
      <c r="B717" s="1"/>
    </row>
    <row r="718" spans="2:2" x14ac:dyDescent="0.25">
      <c r="B718" s="1"/>
    </row>
    <row r="719" spans="2:2" x14ac:dyDescent="0.25">
      <c r="B719" s="1"/>
    </row>
    <row r="720" spans="2:2" x14ac:dyDescent="0.25">
      <c r="B720" s="1"/>
    </row>
    <row r="721" spans="2:2" x14ac:dyDescent="0.25">
      <c r="B721" s="1"/>
    </row>
    <row r="722" spans="2:2" x14ac:dyDescent="0.25">
      <c r="B722" s="1"/>
    </row>
    <row r="723" spans="2:2" x14ac:dyDescent="0.25">
      <c r="B723" s="1"/>
    </row>
    <row r="724" spans="2:2" x14ac:dyDescent="0.25">
      <c r="B724" s="1"/>
    </row>
    <row r="725" spans="2:2" x14ac:dyDescent="0.25">
      <c r="B725" s="1"/>
    </row>
    <row r="726" spans="2:2" x14ac:dyDescent="0.25">
      <c r="B726" s="1"/>
    </row>
    <row r="727" spans="2:2" x14ac:dyDescent="0.25">
      <c r="B727" s="1"/>
    </row>
    <row r="728" spans="2:2" x14ac:dyDescent="0.25">
      <c r="B728" s="1"/>
    </row>
    <row r="729" spans="2:2" x14ac:dyDescent="0.25">
      <c r="B729" s="1"/>
    </row>
    <row r="730" spans="2:2" x14ac:dyDescent="0.25">
      <c r="B730" s="1"/>
    </row>
    <row r="731" spans="2:2" x14ac:dyDescent="0.25">
      <c r="B731" s="1"/>
    </row>
    <row r="732" spans="2:2" x14ac:dyDescent="0.25">
      <c r="B732" s="1"/>
    </row>
    <row r="733" spans="2:2" x14ac:dyDescent="0.25">
      <c r="B733" s="1"/>
    </row>
    <row r="734" spans="2:2" x14ac:dyDescent="0.25">
      <c r="B734" s="1"/>
    </row>
    <row r="735" spans="2:2" x14ac:dyDescent="0.25">
      <c r="B735" s="1"/>
    </row>
    <row r="736" spans="2:2" x14ac:dyDescent="0.25">
      <c r="B736" s="1"/>
    </row>
    <row r="737" spans="2:2" x14ac:dyDescent="0.25">
      <c r="B737" s="1"/>
    </row>
    <row r="738" spans="2:2" x14ac:dyDescent="0.25">
      <c r="B738" s="1"/>
    </row>
    <row r="739" spans="2:2" x14ac:dyDescent="0.25">
      <c r="B739" s="1"/>
    </row>
    <row r="740" spans="2:2" x14ac:dyDescent="0.25">
      <c r="B740" s="1"/>
    </row>
    <row r="741" spans="2:2" x14ac:dyDescent="0.25">
      <c r="B741" s="1"/>
    </row>
    <row r="742" spans="2:2" x14ac:dyDescent="0.25">
      <c r="B742" s="1"/>
    </row>
    <row r="743" spans="2:2" x14ac:dyDescent="0.25">
      <c r="B743" s="1"/>
    </row>
    <row r="744" spans="2:2" x14ac:dyDescent="0.25">
      <c r="B744" s="1"/>
    </row>
    <row r="745" spans="2:2" x14ac:dyDescent="0.25">
      <c r="B745" s="1"/>
    </row>
    <row r="746" spans="2:2" x14ac:dyDescent="0.25">
      <c r="B746" s="1"/>
    </row>
    <row r="747" spans="2:2" x14ac:dyDescent="0.25">
      <c r="B747" s="1"/>
    </row>
    <row r="748" spans="2:2" x14ac:dyDescent="0.25">
      <c r="B748" s="1"/>
    </row>
    <row r="749" spans="2:2" x14ac:dyDescent="0.25">
      <c r="B749" s="1"/>
    </row>
    <row r="750" spans="2:2" x14ac:dyDescent="0.25">
      <c r="B750" s="1"/>
    </row>
    <row r="751" spans="2:2" x14ac:dyDescent="0.25">
      <c r="B751" s="1"/>
    </row>
    <row r="752" spans="2:2" x14ac:dyDescent="0.25">
      <c r="B752" s="1"/>
    </row>
    <row r="753" spans="2:2" x14ac:dyDescent="0.25">
      <c r="B753" s="1"/>
    </row>
    <row r="754" spans="2:2" x14ac:dyDescent="0.25">
      <c r="B754" s="1"/>
    </row>
    <row r="755" spans="2:2" x14ac:dyDescent="0.25">
      <c r="B755" s="1"/>
    </row>
    <row r="756" spans="2:2" x14ac:dyDescent="0.25">
      <c r="B756" s="1"/>
    </row>
    <row r="757" spans="2:2" x14ac:dyDescent="0.25">
      <c r="B757" s="1"/>
    </row>
    <row r="758" spans="2:2" x14ac:dyDescent="0.25">
      <c r="B758" s="1"/>
    </row>
    <row r="759" spans="2:2" x14ac:dyDescent="0.25">
      <c r="B759" s="1"/>
    </row>
    <row r="760" spans="2:2" x14ac:dyDescent="0.25">
      <c r="B760" s="1"/>
    </row>
    <row r="761" spans="2:2" x14ac:dyDescent="0.25">
      <c r="B761" s="1"/>
    </row>
    <row r="762" spans="2:2" x14ac:dyDescent="0.25">
      <c r="B762" s="1"/>
    </row>
    <row r="763" spans="2:2" x14ac:dyDescent="0.25">
      <c r="B763" s="1"/>
    </row>
    <row r="764" spans="2:2" x14ac:dyDescent="0.25">
      <c r="B764" s="1"/>
    </row>
    <row r="765" spans="2:2" x14ac:dyDescent="0.25">
      <c r="B765" s="1"/>
    </row>
    <row r="766" spans="2:2" x14ac:dyDescent="0.25">
      <c r="B766" s="1"/>
    </row>
    <row r="767" spans="2:2" x14ac:dyDescent="0.25">
      <c r="B767" s="1"/>
    </row>
    <row r="768" spans="2:2" x14ac:dyDescent="0.25">
      <c r="B768" s="1"/>
    </row>
    <row r="769" spans="2:2" x14ac:dyDescent="0.25">
      <c r="B769" s="1"/>
    </row>
    <row r="770" spans="2:2" x14ac:dyDescent="0.25">
      <c r="B770" s="1"/>
    </row>
    <row r="771" spans="2:2" x14ac:dyDescent="0.25">
      <c r="B771" s="1"/>
    </row>
    <row r="772" spans="2:2" x14ac:dyDescent="0.25">
      <c r="B772" s="1"/>
    </row>
    <row r="773" spans="2:2" x14ac:dyDescent="0.25">
      <c r="B773" s="1"/>
    </row>
    <row r="774" spans="2:2" x14ac:dyDescent="0.25">
      <c r="B774" s="1"/>
    </row>
    <row r="775" spans="2:2" x14ac:dyDescent="0.25">
      <c r="B775" s="1"/>
    </row>
    <row r="776" spans="2:2" x14ac:dyDescent="0.25">
      <c r="B776" s="1"/>
    </row>
    <row r="777" spans="2:2" x14ac:dyDescent="0.25">
      <c r="B777" s="1"/>
    </row>
    <row r="778" spans="2:2" x14ac:dyDescent="0.25">
      <c r="B778" s="1"/>
    </row>
    <row r="779" spans="2:2" x14ac:dyDescent="0.25">
      <c r="B779" s="1"/>
    </row>
    <row r="780" spans="2:2" x14ac:dyDescent="0.25">
      <c r="B780" s="1"/>
    </row>
    <row r="781" spans="2:2" x14ac:dyDescent="0.25">
      <c r="B781" s="1"/>
    </row>
    <row r="782" spans="2:2" x14ac:dyDescent="0.25">
      <c r="B782" s="1"/>
    </row>
    <row r="783" spans="2:2" x14ac:dyDescent="0.25">
      <c r="B783" s="1"/>
    </row>
    <row r="784" spans="2:2" x14ac:dyDescent="0.25">
      <c r="B784" s="1"/>
    </row>
    <row r="785" spans="2:2" x14ac:dyDescent="0.25">
      <c r="B785" s="1"/>
    </row>
    <row r="786" spans="2:2" x14ac:dyDescent="0.25">
      <c r="B786" s="1"/>
    </row>
    <row r="787" spans="2:2" x14ac:dyDescent="0.25">
      <c r="B787" s="1"/>
    </row>
    <row r="788" spans="2:2" x14ac:dyDescent="0.25">
      <c r="B788" s="1"/>
    </row>
    <row r="789" spans="2:2" x14ac:dyDescent="0.25">
      <c r="B789" s="1"/>
    </row>
    <row r="790" spans="2:2" x14ac:dyDescent="0.25">
      <c r="B790" s="1"/>
    </row>
    <row r="791" spans="2:2" x14ac:dyDescent="0.25">
      <c r="B791" s="1"/>
    </row>
    <row r="792" spans="2:2" x14ac:dyDescent="0.25">
      <c r="B792" s="1"/>
    </row>
    <row r="793" spans="2:2" x14ac:dyDescent="0.25">
      <c r="B793" s="1"/>
    </row>
    <row r="794" spans="2:2" x14ac:dyDescent="0.25">
      <c r="B794" s="1"/>
    </row>
    <row r="795" spans="2:2" x14ac:dyDescent="0.25">
      <c r="B795" s="1"/>
    </row>
    <row r="796" spans="2:2" x14ac:dyDescent="0.25">
      <c r="B796" s="1"/>
    </row>
    <row r="797" spans="2:2" x14ac:dyDescent="0.25">
      <c r="B797" s="1"/>
    </row>
    <row r="798" spans="2:2" x14ac:dyDescent="0.25">
      <c r="B798" s="1"/>
    </row>
    <row r="799" spans="2:2" x14ac:dyDescent="0.25">
      <c r="B799" s="1"/>
    </row>
    <row r="800" spans="2:2" x14ac:dyDescent="0.25">
      <c r="B800" s="1"/>
    </row>
    <row r="801" spans="2:2" x14ac:dyDescent="0.25">
      <c r="B801" s="1"/>
    </row>
    <row r="802" spans="2:2" x14ac:dyDescent="0.25">
      <c r="B802" s="1"/>
    </row>
    <row r="803" spans="2:2" x14ac:dyDescent="0.25">
      <c r="B803" s="1"/>
    </row>
    <row r="804" spans="2:2" x14ac:dyDescent="0.25">
      <c r="B804" s="1"/>
    </row>
    <row r="805" spans="2:2" x14ac:dyDescent="0.25">
      <c r="B805" s="1"/>
    </row>
    <row r="806" spans="2:2" x14ac:dyDescent="0.25">
      <c r="B806" s="1"/>
    </row>
    <row r="807" spans="2:2" x14ac:dyDescent="0.25">
      <c r="B807" s="1"/>
    </row>
    <row r="808" spans="2:2" x14ac:dyDescent="0.25">
      <c r="B808" s="1"/>
    </row>
    <row r="809" spans="2:2" x14ac:dyDescent="0.25">
      <c r="B809" s="1"/>
    </row>
    <row r="810" spans="2:2" x14ac:dyDescent="0.25">
      <c r="B810" s="1"/>
    </row>
    <row r="811" spans="2:2" x14ac:dyDescent="0.25">
      <c r="B811" s="1"/>
    </row>
    <row r="812" spans="2:2" x14ac:dyDescent="0.25">
      <c r="B812" s="1"/>
    </row>
    <row r="813" spans="2:2" x14ac:dyDescent="0.25">
      <c r="B813" s="1"/>
    </row>
    <row r="814" spans="2:2" x14ac:dyDescent="0.25">
      <c r="B814" s="1"/>
    </row>
    <row r="815" spans="2:2" x14ac:dyDescent="0.25">
      <c r="B815" s="1"/>
    </row>
    <row r="816" spans="2:2" x14ac:dyDescent="0.25">
      <c r="B816" s="1"/>
    </row>
    <row r="817" spans="2:2" x14ac:dyDescent="0.25">
      <c r="B817" s="1"/>
    </row>
    <row r="818" spans="2:2" x14ac:dyDescent="0.25">
      <c r="B818" s="1"/>
    </row>
    <row r="819" spans="2:2" x14ac:dyDescent="0.25">
      <c r="B819" s="1"/>
    </row>
    <row r="820" spans="2:2" x14ac:dyDescent="0.25">
      <c r="B820" s="1"/>
    </row>
    <row r="821" spans="2:2" x14ac:dyDescent="0.25">
      <c r="B821" s="1"/>
    </row>
    <row r="822" spans="2:2" x14ac:dyDescent="0.25">
      <c r="B822" s="1"/>
    </row>
    <row r="823" spans="2:2" x14ac:dyDescent="0.25">
      <c r="B823" s="1"/>
    </row>
    <row r="824" spans="2:2" x14ac:dyDescent="0.25">
      <c r="B824" s="1"/>
    </row>
    <row r="825" spans="2:2" x14ac:dyDescent="0.25">
      <c r="B825" s="1"/>
    </row>
    <row r="826" spans="2:2" x14ac:dyDescent="0.25">
      <c r="B826" s="1"/>
    </row>
    <row r="827" spans="2:2" x14ac:dyDescent="0.25">
      <c r="B827" s="1"/>
    </row>
    <row r="828" spans="2:2" x14ac:dyDescent="0.25">
      <c r="B828" s="1"/>
    </row>
    <row r="829" spans="2:2" x14ac:dyDescent="0.25">
      <c r="B829" s="1"/>
    </row>
    <row r="830" spans="2:2" x14ac:dyDescent="0.25">
      <c r="B830" s="1"/>
    </row>
    <row r="831" spans="2:2" x14ac:dyDescent="0.25">
      <c r="B831" s="1"/>
    </row>
    <row r="832" spans="2:2" x14ac:dyDescent="0.25">
      <c r="B832" s="1"/>
    </row>
    <row r="833" spans="2:2" x14ac:dyDescent="0.25">
      <c r="B833" s="1"/>
    </row>
    <row r="834" spans="2:2" x14ac:dyDescent="0.25">
      <c r="B834" s="1"/>
    </row>
    <row r="835" spans="2:2" x14ac:dyDescent="0.25">
      <c r="B835" s="1"/>
    </row>
    <row r="836" spans="2:2" x14ac:dyDescent="0.25">
      <c r="B836" s="1"/>
    </row>
    <row r="837" spans="2:2" x14ac:dyDescent="0.25">
      <c r="B837" s="1"/>
    </row>
    <row r="838" spans="2:2" x14ac:dyDescent="0.25">
      <c r="B838" s="1"/>
    </row>
    <row r="839" spans="2:2" x14ac:dyDescent="0.25">
      <c r="B839" s="1"/>
    </row>
    <row r="840" spans="2:2" x14ac:dyDescent="0.25">
      <c r="B840" s="1"/>
    </row>
    <row r="841" spans="2:2" x14ac:dyDescent="0.25">
      <c r="B841" s="1"/>
    </row>
    <row r="842" spans="2:2" x14ac:dyDescent="0.25">
      <c r="B842" s="1"/>
    </row>
    <row r="843" spans="2:2" x14ac:dyDescent="0.25">
      <c r="B843" s="1"/>
    </row>
    <row r="844" spans="2:2" x14ac:dyDescent="0.25">
      <c r="B844" s="1"/>
    </row>
    <row r="845" spans="2:2" x14ac:dyDescent="0.25">
      <c r="B845" s="1"/>
    </row>
    <row r="846" spans="2:2" x14ac:dyDescent="0.25">
      <c r="B846" s="1"/>
    </row>
    <row r="847" spans="2:2" x14ac:dyDescent="0.25">
      <c r="B847" s="1"/>
    </row>
    <row r="848" spans="2:2" x14ac:dyDescent="0.25">
      <c r="B848" s="1"/>
    </row>
    <row r="849" spans="2:2" x14ac:dyDescent="0.25">
      <c r="B849" s="1"/>
    </row>
    <row r="850" spans="2:2" x14ac:dyDescent="0.25">
      <c r="B850" s="1"/>
    </row>
    <row r="851" spans="2:2" x14ac:dyDescent="0.25">
      <c r="B851" s="1"/>
    </row>
    <row r="852" spans="2:2" x14ac:dyDescent="0.25">
      <c r="B852" s="1"/>
    </row>
    <row r="853" spans="2:2" x14ac:dyDescent="0.25">
      <c r="B853" s="1"/>
    </row>
    <row r="854" spans="2:2" x14ac:dyDescent="0.25">
      <c r="B854" s="1"/>
    </row>
    <row r="855" spans="2:2" x14ac:dyDescent="0.25">
      <c r="B855" s="1"/>
    </row>
    <row r="856" spans="2:2" x14ac:dyDescent="0.25">
      <c r="B856" s="1"/>
    </row>
    <row r="857" spans="2:2" x14ac:dyDescent="0.25">
      <c r="B857" s="1"/>
    </row>
    <row r="858" spans="2:2" x14ac:dyDescent="0.25">
      <c r="B858" s="1"/>
    </row>
    <row r="859" spans="2:2" x14ac:dyDescent="0.25">
      <c r="B859" s="1"/>
    </row>
    <row r="860" spans="2:2" x14ac:dyDescent="0.25">
      <c r="B860" s="1"/>
    </row>
    <row r="861" spans="2:2" x14ac:dyDescent="0.25">
      <c r="B861" s="1"/>
    </row>
    <row r="862" spans="2:2" x14ac:dyDescent="0.25">
      <c r="B862" s="1"/>
    </row>
    <row r="863" spans="2:2" x14ac:dyDescent="0.25">
      <c r="B863" s="1"/>
    </row>
    <row r="864" spans="2:2" x14ac:dyDescent="0.25">
      <c r="B864" s="1"/>
    </row>
    <row r="865" spans="2:2" x14ac:dyDescent="0.25">
      <c r="B865" s="1"/>
    </row>
    <row r="866" spans="2:2" x14ac:dyDescent="0.25">
      <c r="B866" s="1"/>
    </row>
    <row r="867" spans="2:2" x14ac:dyDescent="0.25">
      <c r="B867" s="1"/>
    </row>
    <row r="868" spans="2:2" x14ac:dyDescent="0.25">
      <c r="B868" s="1"/>
    </row>
    <row r="869" spans="2:2" x14ac:dyDescent="0.25">
      <c r="B869" s="1"/>
    </row>
    <row r="870" spans="2:2" x14ac:dyDescent="0.25">
      <c r="B870" s="1"/>
    </row>
    <row r="871" spans="2:2" x14ac:dyDescent="0.25">
      <c r="B871" s="1"/>
    </row>
    <row r="872" spans="2:2" x14ac:dyDescent="0.25">
      <c r="B872" s="1"/>
    </row>
    <row r="873" spans="2:2" x14ac:dyDescent="0.25">
      <c r="B873" s="1"/>
    </row>
    <row r="874" spans="2:2" x14ac:dyDescent="0.25">
      <c r="B874" s="1"/>
    </row>
    <row r="875" spans="2:2" x14ac:dyDescent="0.25">
      <c r="B875" s="1"/>
    </row>
    <row r="876" spans="2:2" x14ac:dyDescent="0.25">
      <c r="B876" s="1"/>
    </row>
    <row r="877" spans="2:2" x14ac:dyDescent="0.25">
      <c r="B877" s="1"/>
    </row>
    <row r="878" spans="2:2" x14ac:dyDescent="0.25">
      <c r="B878" s="1"/>
    </row>
    <row r="879" spans="2:2" x14ac:dyDescent="0.25">
      <c r="B879" s="1"/>
    </row>
    <row r="880" spans="2:2" x14ac:dyDescent="0.25">
      <c r="B880" s="1"/>
    </row>
    <row r="881" spans="2:2" x14ac:dyDescent="0.25">
      <c r="B881" s="1"/>
    </row>
    <row r="882" spans="2:2" x14ac:dyDescent="0.25">
      <c r="B882" s="1"/>
    </row>
    <row r="883" spans="2:2" x14ac:dyDescent="0.25">
      <c r="B883" s="1"/>
    </row>
    <row r="884" spans="2:2" x14ac:dyDescent="0.25">
      <c r="B884" s="1"/>
    </row>
    <row r="885" spans="2:2" x14ac:dyDescent="0.25">
      <c r="B885" s="1"/>
    </row>
    <row r="886" spans="2:2" x14ac:dyDescent="0.25">
      <c r="B886" s="1"/>
    </row>
    <row r="887" spans="2:2" x14ac:dyDescent="0.25">
      <c r="B887" s="1"/>
    </row>
    <row r="888" spans="2:2" x14ac:dyDescent="0.25">
      <c r="B888" s="1"/>
    </row>
    <row r="889" spans="2:2" x14ac:dyDescent="0.25">
      <c r="B889" s="1"/>
    </row>
    <row r="890" spans="2:2" x14ac:dyDescent="0.25">
      <c r="B890" s="1"/>
    </row>
    <row r="891" spans="2:2" x14ac:dyDescent="0.25">
      <c r="B891" s="1"/>
    </row>
    <row r="892" spans="2:2" x14ac:dyDescent="0.25">
      <c r="B892" s="1"/>
    </row>
    <row r="893" spans="2:2" x14ac:dyDescent="0.25">
      <c r="B893" s="1"/>
    </row>
    <row r="894" spans="2:2" x14ac:dyDescent="0.25">
      <c r="B894" s="1"/>
    </row>
    <row r="895" spans="2:2" x14ac:dyDescent="0.25">
      <c r="B895" s="1"/>
    </row>
    <row r="896" spans="2:2" x14ac:dyDescent="0.25">
      <c r="B896" s="1"/>
    </row>
    <row r="897" spans="2:2" x14ac:dyDescent="0.25">
      <c r="B897" s="1"/>
    </row>
    <row r="898" spans="2:2" x14ac:dyDescent="0.25">
      <c r="B898" s="1"/>
    </row>
    <row r="899" spans="2:2" x14ac:dyDescent="0.25">
      <c r="B899" s="1"/>
    </row>
    <row r="900" spans="2:2" x14ac:dyDescent="0.25">
      <c r="B900" s="1"/>
    </row>
    <row r="901" spans="2:2" x14ac:dyDescent="0.25">
      <c r="B901" s="1"/>
    </row>
    <row r="902" spans="2:2" x14ac:dyDescent="0.25">
      <c r="B902" s="1"/>
    </row>
    <row r="903" spans="2:2" x14ac:dyDescent="0.25">
      <c r="B903" s="1"/>
    </row>
    <row r="904" spans="2:2" x14ac:dyDescent="0.25">
      <c r="B904" s="1"/>
    </row>
    <row r="905" spans="2:2" x14ac:dyDescent="0.25">
      <c r="B905" s="1"/>
    </row>
    <row r="906" spans="2:2" x14ac:dyDescent="0.25">
      <c r="B906" s="1"/>
    </row>
    <row r="907" spans="2:2" x14ac:dyDescent="0.25">
      <c r="B907" s="1"/>
    </row>
    <row r="908" spans="2:2" x14ac:dyDescent="0.25">
      <c r="B908" s="1"/>
    </row>
    <row r="909" spans="2:2" x14ac:dyDescent="0.25">
      <c r="B909" s="1"/>
    </row>
    <row r="910" spans="2:2" x14ac:dyDescent="0.25">
      <c r="B910" s="1"/>
    </row>
    <row r="911" spans="2:2" x14ac:dyDescent="0.25">
      <c r="B911" s="1"/>
    </row>
    <row r="912" spans="2:2" x14ac:dyDescent="0.25">
      <c r="B912" s="1"/>
    </row>
    <row r="913" spans="2:2" x14ac:dyDescent="0.25">
      <c r="B913" s="1"/>
    </row>
    <row r="914" spans="2:2" x14ac:dyDescent="0.25">
      <c r="B914" s="1"/>
    </row>
    <row r="915" spans="2:2" x14ac:dyDescent="0.25">
      <c r="B915" s="1"/>
    </row>
    <row r="916" spans="2:2" x14ac:dyDescent="0.25">
      <c r="B916" s="1"/>
    </row>
    <row r="917" spans="2:2" x14ac:dyDescent="0.25">
      <c r="B917" s="1"/>
    </row>
    <row r="918" spans="2:2" x14ac:dyDescent="0.25">
      <c r="B918" s="1"/>
    </row>
    <row r="919" spans="2:2" x14ac:dyDescent="0.25">
      <c r="B919" s="1"/>
    </row>
    <row r="920" spans="2:2" x14ac:dyDescent="0.25">
      <c r="B920" s="1"/>
    </row>
    <row r="921" spans="2:2" x14ac:dyDescent="0.25">
      <c r="B921" s="1"/>
    </row>
    <row r="922" spans="2:2" x14ac:dyDescent="0.25">
      <c r="B922" s="1"/>
    </row>
    <row r="923" spans="2:2" x14ac:dyDescent="0.25">
      <c r="B923" s="1"/>
    </row>
    <row r="924" spans="2:2" x14ac:dyDescent="0.25">
      <c r="B924" s="1"/>
    </row>
    <row r="925" spans="2:2" x14ac:dyDescent="0.25">
      <c r="B925" s="1"/>
    </row>
    <row r="926" spans="2:2" x14ac:dyDescent="0.25">
      <c r="B926" s="1"/>
    </row>
    <row r="927" spans="2:2" x14ac:dyDescent="0.25">
      <c r="B927" s="1"/>
    </row>
    <row r="928" spans="2:2" x14ac:dyDescent="0.25">
      <c r="B928" s="1"/>
    </row>
    <row r="929" spans="2:2" x14ac:dyDescent="0.25">
      <c r="B929" s="1"/>
    </row>
    <row r="930" spans="2:2" x14ac:dyDescent="0.25">
      <c r="B930" s="1"/>
    </row>
    <row r="931" spans="2:2" x14ac:dyDescent="0.25">
      <c r="B931" s="1"/>
    </row>
    <row r="932" spans="2:2" x14ac:dyDescent="0.25">
      <c r="B932" s="1"/>
    </row>
    <row r="933" spans="2:2" x14ac:dyDescent="0.25">
      <c r="B933" s="1"/>
    </row>
    <row r="934" spans="2:2" x14ac:dyDescent="0.25">
      <c r="B934" s="1"/>
    </row>
    <row r="935" spans="2:2" x14ac:dyDescent="0.25">
      <c r="B935" s="1"/>
    </row>
    <row r="936" spans="2:2" x14ac:dyDescent="0.25">
      <c r="B936" s="1"/>
    </row>
    <row r="937" spans="2:2" x14ac:dyDescent="0.25">
      <c r="B937" s="1"/>
    </row>
    <row r="938" spans="2:2" x14ac:dyDescent="0.25">
      <c r="B938" s="1"/>
    </row>
    <row r="939" spans="2:2" x14ac:dyDescent="0.25">
      <c r="B939" s="1"/>
    </row>
    <row r="940" spans="2:2" x14ac:dyDescent="0.25">
      <c r="B940" s="1"/>
    </row>
    <row r="941" spans="2:2" x14ac:dyDescent="0.25">
      <c r="B941" s="1"/>
    </row>
    <row r="942" spans="2:2" x14ac:dyDescent="0.25">
      <c r="B942" s="1"/>
    </row>
    <row r="943" spans="2:2" x14ac:dyDescent="0.25">
      <c r="B943" s="1"/>
    </row>
    <row r="944" spans="2:2" x14ac:dyDescent="0.25">
      <c r="B944" s="1"/>
    </row>
    <row r="945" spans="2:2" x14ac:dyDescent="0.25">
      <c r="B945" s="1"/>
    </row>
    <row r="946" spans="2:2" x14ac:dyDescent="0.25">
      <c r="B946" s="1"/>
    </row>
    <row r="947" spans="2:2" x14ac:dyDescent="0.25">
      <c r="B947" s="1"/>
    </row>
    <row r="948" spans="2:2" x14ac:dyDescent="0.25">
      <c r="B948" s="1"/>
    </row>
    <row r="949" spans="2:2" x14ac:dyDescent="0.25">
      <c r="B949" s="1"/>
    </row>
    <row r="950" spans="2:2" x14ac:dyDescent="0.25">
      <c r="B950" s="1"/>
    </row>
    <row r="951" spans="2:2" x14ac:dyDescent="0.25">
      <c r="B951" s="1"/>
    </row>
    <row r="952" spans="2:2" x14ac:dyDescent="0.25">
      <c r="B952" s="1"/>
    </row>
    <row r="953" spans="2:2" x14ac:dyDescent="0.25">
      <c r="B953" s="1"/>
    </row>
    <row r="954" spans="2:2" x14ac:dyDescent="0.25">
      <c r="B954" s="1"/>
    </row>
    <row r="955" spans="2:2" x14ac:dyDescent="0.25">
      <c r="B955" s="1"/>
    </row>
    <row r="956" spans="2:2" x14ac:dyDescent="0.25">
      <c r="B956" s="1"/>
    </row>
    <row r="957" spans="2:2" x14ac:dyDescent="0.25">
      <c r="B957" s="1"/>
    </row>
    <row r="958" spans="2:2" x14ac:dyDescent="0.25">
      <c r="B958" s="1"/>
    </row>
    <row r="959" spans="2:2" x14ac:dyDescent="0.25">
      <c r="B959" s="1"/>
    </row>
    <row r="960" spans="2:2" x14ac:dyDescent="0.25">
      <c r="B960" s="1"/>
    </row>
    <row r="961" spans="2:2" x14ac:dyDescent="0.25">
      <c r="B961" s="1"/>
    </row>
    <row r="962" spans="2:2" x14ac:dyDescent="0.25">
      <c r="B962" s="1"/>
    </row>
    <row r="963" spans="2:2" x14ac:dyDescent="0.25">
      <c r="B963" s="1"/>
    </row>
    <row r="964" spans="2:2" x14ac:dyDescent="0.25">
      <c r="B964" s="1"/>
    </row>
    <row r="965" spans="2:2" x14ac:dyDescent="0.25">
      <c r="B965" s="1"/>
    </row>
    <row r="966" spans="2:2" x14ac:dyDescent="0.25">
      <c r="B966" s="1"/>
    </row>
    <row r="967" spans="2:2" x14ac:dyDescent="0.25">
      <c r="B967" s="1"/>
    </row>
    <row r="968" spans="2:2" x14ac:dyDescent="0.25">
      <c r="B968" s="1"/>
    </row>
    <row r="969" spans="2:2" x14ac:dyDescent="0.25">
      <c r="B969" s="1"/>
    </row>
    <row r="970" spans="2:2" x14ac:dyDescent="0.25">
      <c r="B970" s="1"/>
    </row>
    <row r="971" spans="2:2" x14ac:dyDescent="0.25">
      <c r="B971" s="1"/>
    </row>
    <row r="972" spans="2:2" x14ac:dyDescent="0.25">
      <c r="B972" s="1"/>
    </row>
    <row r="973" spans="2:2" x14ac:dyDescent="0.25">
      <c r="B973" s="1"/>
    </row>
    <row r="974" spans="2:2" x14ac:dyDescent="0.25">
      <c r="B974" s="1"/>
    </row>
    <row r="975" spans="2:2" x14ac:dyDescent="0.25">
      <c r="B975" s="1"/>
    </row>
    <row r="976" spans="2:2" x14ac:dyDescent="0.25">
      <c r="B976" s="1"/>
    </row>
    <row r="977" spans="2:2" x14ac:dyDescent="0.25">
      <c r="B977" s="1"/>
    </row>
    <row r="978" spans="2:2" x14ac:dyDescent="0.25">
      <c r="B978" s="1"/>
    </row>
    <row r="979" spans="2:2" x14ac:dyDescent="0.25">
      <c r="B979" s="1"/>
    </row>
    <row r="980" spans="2:2" x14ac:dyDescent="0.25">
      <c r="B980" s="1"/>
    </row>
    <row r="981" spans="2:2" x14ac:dyDescent="0.25">
      <c r="B981" s="1"/>
    </row>
    <row r="982" spans="2:2" x14ac:dyDescent="0.25">
      <c r="B982" s="1"/>
    </row>
    <row r="983" spans="2:2" x14ac:dyDescent="0.25">
      <c r="B983" s="1"/>
    </row>
    <row r="984" spans="2:2" x14ac:dyDescent="0.25">
      <c r="B984" s="1"/>
    </row>
    <row r="985" spans="2:2" x14ac:dyDescent="0.25">
      <c r="B985" s="1"/>
    </row>
    <row r="986" spans="2:2" x14ac:dyDescent="0.25">
      <c r="B986" s="1"/>
    </row>
    <row r="987" spans="2:2" x14ac:dyDescent="0.25">
      <c r="B987" s="1"/>
    </row>
    <row r="988" spans="2:2" x14ac:dyDescent="0.25">
      <c r="B988" s="1"/>
    </row>
    <row r="989" spans="2:2" x14ac:dyDescent="0.25">
      <c r="B989" s="1"/>
    </row>
    <row r="990" spans="2:2" x14ac:dyDescent="0.25">
      <c r="B990" s="1"/>
    </row>
    <row r="991" spans="2:2" x14ac:dyDescent="0.25">
      <c r="B991" s="1"/>
    </row>
    <row r="992" spans="2:2" x14ac:dyDescent="0.25">
      <c r="B992" s="1"/>
    </row>
    <row r="993" spans="2:2" x14ac:dyDescent="0.25">
      <c r="B993" s="1"/>
    </row>
    <row r="994" spans="2:2" x14ac:dyDescent="0.25">
      <c r="B994" s="1"/>
    </row>
    <row r="995" spans="2:2" x14ac:dyDescent="0.25">
      <c r="B995" s="1"/>
    </row>
    <row r="996" spans="2:2" x14ac:dyDescent="0.25">
      <c r="B996" s="1"/>
    </row>
    <row r="997" spans="2:2" x14ac:dyDescent="0.25">
      <c r="B997" s="1"/>
    </row>
    <row r="998" spans="2:2" x14ac:dyDescent="0.25">
      <c r="B998" s="1"/>
    </row>
    <row r="999" spans="2:2" x14ac:dyDescent="0.25">
      <c r="B999" s="1"/>
    </row>
    <row r="1000" spans="2:2" x14ac:dyDescent="0.25">
      <c r="B1000" s="1"/>
    </row>
    <row r="1001" spans="2:2" x14ac:dyDescent="0.25">
      <c r="B1001" s="1"/>
    </row>
    <row r="1002" spans="2:2" x14ac:dyDescent="0.25">
      <c r="B1002" s="1"/>
    </row>
    <row r="1003" spans="2:2" x14ac:dyDescent="0.25">
      <c r="B1003" s="1"/>
    </row>
    <row r="1004" spans="2:2" x14ac:dyDescent="0.25">
      <c r="B1004" s="1"/>
    </row>
    <row r="1005" spans="2:2" x14ac:dyDescent="0.25">
      <c r="B1005" s="1"/>
    </row>
    <row r="1006" spans="2:2" x14ac:dyDescent="0.25">
      <c r="B1006" s="1"/>
    </row>
    <row r="1007" spans="2:2" x14ac:dyDescent="0.25">
      <c r="B1007" s="1"/>
    </row>
    <row r="1008" spans="2:2" x14ac:dyDescent="0.25">
      <c r="B1008" s="1"/>
    </row>
    <row r="1009" spans="2:2" x14ac:dyDescent="0.25">
      <c r="B1009" s="1"/>
    </row>
    <row r="1010" spans="2:2" x14ac:dyDescent="0.25">
      <c r="B1010" s="1"/>
    </row>
    <row r="1011" spans="2:2" x14ac:dyDescent="0.25">
      <c r="B1011" s="1"/>
    </row>
    <row r="1012" spans="2:2" x14ac:dyDescent="0.25">
      <c r="B1012" s="1"/>
    </row>
    <row r="1013" spans="2:2" x14ac:dyDescent="0.25">
      <c r="B1013" s="1"/>
    </row>
    <row r="1014" spans="2:2" x14ac:dyDescent="0.25">
      <c r="B1014" s="1"/>
    </row>
    <row r="1015" spans="2:2" x14ac:dyDescent="0.25">
      <c r="B1015" s="1"/>
    </row>
    <row r="1016" spans="2:2" x14ac:dyDescent="0.25">
      <c r="B1016" s="1"/>
    </row>
    <row r="1017" spans="2:2" x14ac:dyDescent="0.25">
      <c r="B1017" s="1"/>
    </row>
    <row r="1018" spans="2:2" x14ac:dyDescent="0.25">
      <c r="B1018" s="1"/>
    </row>
    <row r="1019" spans="2:2" x14ac:dyDescent="0.25">
      <c r="B1019" s="1"/>
    </row>
    <row r="1020" spans="2:2" x14ac:dyDescent="0.25">
      <c r="B1020" s="1"/>
    </row>
    <row r="1021" spans="2:2" x14ac:dyDescent="0.25">
      <c r="B1021" s="1"/>
    </row>
    <row r="1022" spans="2:2" x14ac:dyDescent="0.25">
      <c r="B1022" s="1"/>
    </row>
    <row r="1023" spans="2:2" x14ac:dyDescent="0.25">
      <c r="B1023" s="1"/>
    </row>
    <row r="1024" spans="2:2" x14ac:dyDescent="0.25">
      <c r="B1024" s="1"/>
    </row>
    <row r="1025" spans="2:2" x14ac:dyDescent="0.25">
      <c r="B1025" s="1"/>
    </row>
    <row r="1026" spans="2:2" x14ac:dyDescent="0.25">
      <c r="B1026" s="1"/>
    </row>
    <row r="1027" spans="2:2" x14ac:dyDescent="0.25">
      <c r="B1027" s="1"/>
    </row>
    <row r="1028" spans="2:2" x14ac:dyDescent="0.25">
      <c r="B1028" s="1"/>
    </row>
    <row r="1029" spans="2:2" x14ac:dyDescent="0.25">
      <c r="B1029" s="1"/>
    </row>
    <row r="1030" spans="2:2" x14ac:dyDescent="0.25">
      <c r="B1030" s="1"/>
    </row>
    <row r="1031" spans="2:2" x14ac:dyDescent="0.25">
      <c r="B1031" s="1"/>
    </row>
    <row r="1032" spans="2:2" x14ac:dyDescent="0.25">
      <c r="B1032" s="1"/>
    </row>
    <row r="1033" spans="2:2" x14ac:dyDescent="0.25">
      <c r="B1033" s="1"/>
    </row>
    <row r="1034" spans="2:2" x14ac:dyDescent="0.25">
      <c r="B1034" s="1"/>
    </row>
    <row r="1035" spans="2:2" x14ac:dyDescent="0.25">
      <c r="B1035" s="1"/>
    </row>
    <row r="1036" spans="2:2" x14ac:dyDescent="0.25">
      <c r="B1036" s="1"/>
    </row>
    <row r="1037" spans="2:2" x14ac:dyDescent="0.25">
      <c r="B1037" s="1"/>
    </row>
    <row r="1038" spans="2:2" x14ac:dyDescent="0.25">
      <c r="B1038" s="1"/>
    </row>
    <row r="1039" spans="2:2" x14ac:dyDescent="0.25">
      <c r="B1039" s="1"/>
    </row>
    <row r="1040" spans="2:2" x14ac:dyDescent="0.25">
      <c r="B1040" s="1"/>
    </row>
    <row r="1041" spans="2:2" x14ac:dyDescent="0.25">
      <c r="B1041" s="1"/>
    </row>
    <row r="1042" spans="2:2" x14ac:dyDescent="0.25">
      <c r="B1042" s="1"/>
    </row>
    <row r="1043" spans="2:2" x14ac:dyDescent="0.25">
      <c r="B1043" s="1"/>
    </row>
    <row r="1044" spans="2:2" x14ac:dyDescent="0.25">
      <c r="B1044" s="1"/>
    </row>
    <row r="1045" spans="2:2" x14ac:dyDescent="0.25">
      <c r="B1045" s="1"/>
    </row>
    <row r="1046" spans="2:2" x14ac:dyDescent="0.25">
      <c r="B1046" s="1"/>
    </row>
    <row r="1047" spans="2:2" x14ac:dyDescent="0.25">
      <c r="B1047" s="1"/>
    </row>
    <row r="1048" spans="2:2" x14ac:dyDescent="0.25">
      <c r="B1048" s="1"/>
    </row>
    <row r="1049" spans="2:2" x14ac:dyDescent="0.25">
      <c r="B1049" s="1"/>
    </row>
    <row r="1050" spans="2:2" x14ac:dyDescent="0.25">
      <c r="B1050" s="1"/>
    </row>
    <row r="1051" spans="2:2" x14ac:dyDescent="0.25">
      <c r="B1051" s="1"/>
    </row>
    <row r="1052" spans="2:2" x14ac:dyDescent="0.25">
      <c r="B1052" s="1"/>
    </row>
    <row r="1053" spans="2:2" x14ac:dyDescent="0.25">
      <c r="B1053" s="1"/>
    </row>
    <row r="1054" spans="2:2" x14ac:dyDescent="0.25">
      <c r="B1054" s="1"/>
    </row>
    <row r="1055" spans="2:2" x14ac:dyDescent="0.25">
      <c r="B1055" s="1"/>
    </row>
    <row r="1056" spans="2:2" x14ac:dyDescent="0.25">
      <c r="B1056" s="1"/>
    </row>
    <row r="1057" spans="2:2" x14ac:dyDescent="0.25">
      <c r="B1057" s="1"/>
    </row>
    <row r="1058" spans="2:2" x14ac:dyDescent="0.25">
      <c r="B1058" s="1"/>
    </row>
    <row r="1059" spans="2:2" x14ac:dyDescent="0.25">
      <c r="B1059" s="1"/>
    </row>
    <row r="1060" spans="2:2" x14ac:dyDescent="0.25">
      <c r="B1060" s="1"/>
    </row>
    <row r="1061" spans="2:2" x14ac:dyDescent="0.25">
      <c r="B1061" s="1"/>
    </row>
    <row r="1062" spans="2:2" x14ac:dyDescent="0.25">
      <c r="B1062" s="1"/>
    </row>
    <row r="1063" spans="2:2" x14ac:dyDescent="0.25">
      <c r="B1063" s="1"/>
    </row>
    <row r="1064" spans="2:2" x14ac:dyDescent="0.25">
      <c r="B1064" s="1"/>
    </row>
    <row r="1065" spans="2:2" x14ac:dyDescent="0.25">
      <c r="B1065" s="1"/>
    </row>
    <row r="1066" spans="2:2" x14ac:dyDescent="0.25">
      <c r="B1066" s="1"/>
    </row>
    <row r="1067" spans="2:2" x14ac:dyDescent="0.25">
      <c r="B1067" s="1"/>
    </row>
    <row r="1068" spans="2:2" x14ac:dyDescent="0.25">
      <c r="B1068" s="1"/>
    </row>
    <row r="1069" spans="2:2" x14ac:dyDescent="0.25">
      <c r="B1069" s="1"/>
    </row>
    <row r="1070" spans="2:2" x14ac:dyDescent="0.25">
      <c r="B1070" s="1"/>
    </row>
    <row r="1071" spans="2:2" x14ac:dyDescent="0.25">
      <c r="B1071" s="1"/>
    </row>
    <row r="1072" spans="2:2" x14ac:dyDescent="0.25">
      <c r="B1072" s="1"/>
    </row>
    <row r="1073" spans="2:2" x14ac:dyDescent="0.25">
      <c r="B1073" s="1"/>
    </row>
    <row r="1074" spans="2:2" x14ac:dyDescent="0.25">
      <c r="B1074" s="1"/>
    </row>
    <row r="1075" spans="2:2" x14ac:dyDescent="0.25">
      <c r="B1075" s="1"/>
    </row>
    <row r="1076" spans="2:2" x14ac:dyDescent="0.25">
      <c r="B1076" s="1"/>
    </row>
    <row r="1077" spans="2:2" x14ac:dyDescent="0.25">
      <c r="B1077" s="1"/>
    </row>
    <row r="1078" spans="2:2" x14ac:dyDescent="0.25">
      <c r="B1078" s="1"/>
    </row>
    <row r="1079" spans="2:2" x14ac:dyDescent="0.25">
      <c r="B1079" s="1"/>
    </row>
    <row r="1080" spans="2:2" x14ac:dyDescent="0.25">
      <c r="B1080" s="1"/>
    </row>
    <row r="1081" spans="2:2" x14ac:dyDescent="0.25">
      <c r="B1081" s="1"/>
    </row>
    <row r="1082" spans="2:2" x14ac:dyDescent="0.25">
      <c r="B1082" s="1"/>
    </row>
    <row r="1083" spans="2:2" x14ac:dyDescent="0.25">
      <c r="B1083" s="1"/>
    </row>
    <row r="1084" spans="2:2" x14ac:dyDescent="0.25">
      <c r="B1084" s="1"/>
    </row>
    <row r="1085" spans="2:2" x14ac:dyDescent="0.25">
      <c r="B1085" s="1"/>
    </row>
    <row r="1086" spans="2:2" x14ac:dyDescent="0.25">
      <c r="B1086" s="1"/>
    </row>
    <row r="1087" spans="2:2" x14ac:dyDescent="0.25">
      <c r="B1087" s="1"/>
    </row>
    <row r="1088" spans="2:2" x14ac:dyDescent="0.25">
      <c r="B1088" s="1"/>
    </row>
    <row r="1089" spans="2:2" x14ac:dyDescent="0.25">
      <c r="B1089" s="1"/>
    </row>
    <row r="1090" spans="2:2" x14ac:dyDescent="0.25">
      <c r="B1090" s="1"/>
    </row>
    <row r="1091" spans="2:2" x14ac:dyDescent="0.25">
      <c r="B1091" s="1"/>
    </row>
    <row r="1092" spans="2:2" x14ac:dyDescent="0.25">
      <c r="B1092" s="1"/>
    </row>
    <row r="1093" spans="2:2" x14ac:dyDescent="0.25">
      <c r="B1093" s="1"/>
    </row>
    <row r="1094" spans="2:2" x14ac:dyDescent="0.25">
      <c r="B1094" s="1"/>
    </row>
    <row r="1095" spans="2:2" x14ac:dyDescent="0.25">
      <c r="B1095" s="1"/>
    </row>
    <row r="1096" spans="2:2" x14ac:dyDescent="0.25">
      <c r="B1096" s="1"/>
    </row>
    <row r="1097" spans="2:2" x14ac:dyDescent="0.25">
      <c r="B1097" s="1"/>
    </row>
    <row r="1098" spans="2:2" x14ac:dyDescent="0.25">
      <c r="B1098" s="1"/>
    </row>
    <row r="1099" spans="2:2" x14ac:dyDescent="0.25">
      <c r="B1099" s="1"/>
    </row>
    <row r="1100" spans="2:2" x14ac:dyDescent="0.25">
      <c r="B1100" s="1"/>
    </row>
    <row r="1101" spans="2:2" x14ac:dyDescent="0.25">
      <c r="B1101" s="1"/>
    </row>
    <row r="1102" spans="2:2" x14ac:dyDescent="0.25">
      <c r="B1102" s="1"/>
    </row>
    <row r="1103" spans="2:2" x14ac:dyDescent="0.25">
      <c r="B1103" s="1"/>
    </row>
    <row r="1104" spans="2:2" x14ac:dyDescent="0.25">
      <c r="B1104" s="1"/>
    </row>
    <row r="1105" spans="2:2" x14ac:dyDescent="0.25">
      <c r="B1105" s="1"/>
    </row>
    <row r="1106" spans="2:2" x14ac:dyDescent="0.25">
      <c r="B1106" s="1"/>
    </row>
    <row r="1107" spans="2:2" x14ac:dyDescent="0.25">
      <c r="B1107" s="1"/>
    </row>
    <row r="1108" spans="2:2" x14ac:dyDescent="0.25">
      <c r="B1108" s="1"/>
    </row>
    <row r="1109" spans="2:2" x14ac:dyDescent="0.25">
      <c r="B1109" s="1"/>
    </row>
    <row r="1110" spans="2:2" x14ac:dyDescent="0.25">
      <c r="B1110" s="1"/>
    </row>
    <row r="1111" spans="2:2" x14ac:dyDescent="0.25">
      <c r="B1111" s="1"/>
    </row>
    <row r="1112" spans="2:2" x14ac:dyDescent="0.25">
      <c r="B1112" s="1"/>
    </row>
    <row r="1113" spans="2:2" x14ac:dyDescent="0.25">
      <c r="B1113" s="1"/>
    </row>
    <row r="1114" spans="2:2" x14ac:dyDescent="0.25">
      <c r="B1114" s="1"/>
    </row>
    <row r="1115" spans="2:2" x14ac:dyDescent="0.25">
      <c r="B1115" s="1"/>
    </row>
    <row r="1116" spans="2:2" x14ac:dyDescent="0.25">
      <c r="B1116" s="1"/>
    </row>
    <row r="1117" spans="2:2" x14ac:dyDescent="0.25">
      <c r="B1117" s="1"/>
    </row>
    <row r="1118" spans="2:2" x14ac:dyDescent="0.25">
      <c r="B1118" s="1"/>
    </row>
    <row r="1119" spans="2:2" x14ac:dyDescent="0.25">
      <c r="B1119" s="1"/>
    </row>
    <row r="1120" spans="2:2" x14ac:dyDescent="0.25">
      <c r="B1120" s="1"/>
    </row>
    <row r="1121" spans="2:2" x14ac:dyDescent="0.25">
      <c r="B1121" s="1"/>
    </row>
    <row r="1122" spans="2:2" x14ac:dyDescent="0.25">
      <c r="B1122" s="1"/>
    </row>
    <row r="1123" spans="2:2" x14ac:dyDescent="0.25">
      <c r="B1123" s="1"/>
    </row>
    <row r="1124" spans="2:2" x14ac:dyDescent="0.25">
      <c r="B1124" s="1"/>
    </row>
    <row r="1125" spans="2:2" x14ac:dyDescent="0.25">
      <c r="B1125" s="1"/>
    </row>
    <row r="1126" spans="2:2" x14ac:dyDescent="0.25">
      <c r="B1126" s="1"/>
    </row>
    <row r="1127" spans="2:2" x14ac:dyDescent="0.25">
      <c r="B1127" s="1"/>
    </row>
    <row r="1128" spans="2:2" x14ac:dyDescent="0.25">
      <c r="B1128" s="1"/>
    </row>
    <row r="1129" spans="2:2" x14ac:dyDescent="0.25">
      <c r="B1129" s="1"/>
    </row>
    <row r="1130" spans="2:2" x14ac:dyDescent="0.25">
      <c r="B1130" s="1"/>
    </row>
    <row r="1131" spans="2:2" x14ac:dyDescent="0.25">
      <c r="B1131" s="1"/>
    </row>
    <row r="1132" spans="2:2" x14ac:dyDescent="0.25">
      <c r="B1132" s="1"/>
    </row>
    <row r="1133" spans="2:2" x14ac:dyDescent="0.25">
      <c r="B1133" s="1"/>
    </row>
    <row r="1134" spans="2:2" x14ac:dyDescent="0.25">
      <c r="B1134" s="1"/>
    </row>
    <row r="1135" spans="2:2" x14ac:dyDescent="0.25">
      <c r="B1135" s="1"/>
    </row>
    <row r="1136" spans="2:2" x14ac:dyDescent="0.25">
      <c r="B1136" s="1"/>
    </row>
    <row r="1137" spans="2:2" x14ac:dyDescent="0.25">
      <c r="B1137" s="1"/>
    </row>
    <row r="1138" spans="2:2" x14ac:dyDescent="0.25">
      <c r="B1138" s="1"/>
    </row>
    <row r="1139" spans="2:2" x14ac:dyDescent="0.25">
      <c r="B1139" s="1"/>
    </row>
    <row r="1140" spans="2:2" x14ac:dyDescent="0.25">
      <c r="B1140" s="1"/>
    </row>
    <row r="1141" spans="2:2" x14ac:dyDescent="0.25">
      <c r="B1141" s="1"/>
    </row>
    <row r="1142" spans="2:2" x14ac:dyDescent="0.25">
      <c r="B1142" s="1"/>
    </row>
    <row r="1143" spans="2:2" x14ac:dyDescent="0.25">
      <c r="B1143" s="1"/>
    </row>
    <row r="1144" spans="2:2" x14ac:dyDescent="0.25">
      <c r="B1144" s="1"/>
    </row>
    <row r="1145" spans="2:2" x14ac:dyDescent="0.25">
      <c r="B1145" s="1"/>
    </row>
    <row r="1146" spans="2:2" x14ac:dyDescent="0.25">
      <c r="B1146" s="1"/>
    </row>
    <row r="1147" spans="2:2" x14ac:dyDescent="0.25">
      <c r="B1147" s="1"/>
    </row>
    <row r="1148" spans="2:2" x14ac:dyDescent="0.25">
      <c r="B1148" s="1"/>
    </row>
    <row r="1149" spans="2:2" x14ac:dyDescent="0.25">
      <c r="B1149" s="1"/>
    </row>
    <row r="1150" spans="2:2" x14ac:dyDescent="0.25">
      <c r="B1150" s="1"/>
    </row>
    <row r="1151" spans="2:2" x14ac:dyDescent="0.25">
      <c r="B1151" s="1"/>
    </row>
    <row r="1152" spans="2:2" x14ac:dyDescent="0.25">
      <c r="B1152" s="1"/>
    </row>
    <row r="1153" spans="2:2" x14ac:dyDescent="0.25">
      <c r="B1153" s="1"/>
    </row>
    <row r="1154" spans="2:2" x14ac:dyDescent="0.25">
      <c r="B1154" s="1"/>
    </row>
    <row r="1155" spans="2:2" x14ac:dyDescent="0.25">
      <c r="B1155" s="1"/>
    </row>
    <row r="1156" spans="2:2" x14ac:dyDescent="0.25">
      <c r="B1156" s="1"/>
    </row>
    <row r="1157" spans="2:2" x14ac:dyDescent="0.25">
      <c r="B1157" s="1"/>
    </row>
    <row r="1158" spans="2:2" x14ac:dyDescent="0.25">
      <c r="B1158" s="1"/>
    </row>
    <row r="1159" spans="2:2" x14ac:dyDescent="0.25">
      <c r="B1159" s="1"/>
    </row>
    <row r="1160" spans="2:2" x14ac:dyDescent="0.25">
      <c r="B1160" s="1"/>
    </row>
    <row r="1161" spans="2:2" x14ac:dyDescent="0.25">
      <c r="B1161" s="1"/>
    </row>
    <row r="1162" spans="2:2" x14ac:dyDescent="0.25">
      <c r="B1162" s="1"/>
    </row>
    <row r="1163" spans="2:2" x14ac:dyDescent="0.25">
      <c r="B1163" s="1"/>
    </row>
    <row r="1164" spans="2:2" x14ac:dyDescent="0.25">
      <c r="B1164" s="1"/>
    </row>
    <row r="1165" spans="2:2" x14ac:dyDescent="0.25">
      <c r="B1165" s="1"/>
    </row>
    <row r="1166" spans="2:2" x14ac:dyDescent="0.25">
      <c r="B1166" s="1"/>
    </row>
    <row r="1167" spans="2:2" x14ac:dyDescent="0.25">
      <c r="B1167" s="1"/>
    </row>
    <row r="1168" spans="2:2" x14ac:dyDescent="0.25">
      <c r="B1168" s="1"/>
    </row>
    <row r="1169" spans="2:2" x14ac:dyDescent="0.25">
      <c r="B1169" s="1"/>
    </row>
    <row r="1170" spans="2:2" x14ac:dyDescent="0.25">
      <c r="B1170" s="1"/>
    </row>
    <row r="1171" spans="2:2" x14ac:dyDescent="0.25">
      <c r="B1171" s="1"/>
    </row>
    <row r="1172" spans="2:2" x14ac:dyDescent="0.25">
      <c r="B1172" s="1"/>
    </row>
    <row r="1173" spans="2:2" x14ac:dyDescent="0.25">
      <c r="B1173" s="1"/>
    </row>
    <row r="1174" spans="2:2" x14ac:dyDescent="0.25">
      <c r="B1174" s="1"/>
    </row>
    <row r="1175" spans="2:2" x14ac:dyDescent="0.25">
      <c r="B1175" s="1"/>
    </row>
    <row r="1176" spans="2:2" x14ac:dyDescent="0.25">
      <c r="B1176" s="1"/>
    </row>
    <row r="1177" spans="2:2" x14ac:dyDescent="0.25">
      <c r="B1177" s="1"/>
    </row>
    <row r="1178" spans="2:2" x14ac:dyDescent="0.25">
      <c r="B1178" s="1"/>
    </row>
    <row r="1179" spans="2:2" x14ac:dyDescent="0.25">
      <c r="B1179" s="1"/>
    </row>
    <row r="1180" spans="2:2" x14ac:dyDescent="0.25">
      <c r="B1180" s="1"/>
    </row>
    <row r="1181" spans="2:2" x14ac:dyDescent="0.25">
      <c r="B1181" s="1"/>
    </row>
    <row r="1182" spans="2:2" x14ac:dyDescent="0.25">
      <c r="B1182" s="1"/>
    </row>
    <row r="1183" spans="2:2" x14ac:dyDescent="0.25">
      <c r="B1183" s="1"/>
    </row>
    <row r="1184" spans="2:2" x14ac:dyDescent="0.25">
      <c r="B1184" s="1"/>
    </row>
    <row r="1185" spans="2:2" x14ac:dyDescent="0.25">
      <c r="B1185" s="1"/>
    </row>
    <row r="1186" spans="2:2" x14ac:dyDescent="0.25">
      <c r="B1186" s="1"/>
    </row>
    <row r="1187" spans="2:2" x14ac:dyDescent="0.25">
      <c r="B1187" s="1"/>
    </row>
    <row r="1188" spans="2:2" x14ac:dyDescent="0.25">
      <c r="B1188" s="1"/>
    </row>
    <row r="1189" spans="2:2" x14ac:dyDescent="0.25">
      <c r="B1189" s="1"/>
    </row>
    <row r="1190" spans="2:2" x14ac:dyDescent="0.25">
      <c r="B1190" s="1"/>
    </row>
    <row r="1191" spans="2:2" x14ac:dyDescent="0.25">
      <c r="B1191" s="1"/>
    </row>
    <row r="1192" spans="2:2" x14ac:dyDescent="0.25">
      <c r="B1192" s="1"/>
    </row>
    <row r="1193" spans="2:2" x14ac:dyDescent="0.25">
      <c r="B1193" s="1"/>
    </row>
    <row r="1194" spans="2:2" x14ac:dyDescent="0.25">
      <c r="B1194" s="1"/>
    </row>
    <row r="1195" spans="2:2" x14ac:dyDescent="0.25">
      <c r="B1195" s="1"/>
    </row>
    <row r="1196" spans="2:2" x14ac:dyDescent="0.25">
      <c r="B1196" s="1"/>
    </row>
    <row r="1197" spans="2:2" x14ac:dyDescent="0.25">
      <c r="B1197" s="1"/>
    </row>
    <row r="1198" spans="2:2" x14ac:dyDescent="0.25">
      <c r="B1198" s="1"/>
    </row>
    <row r="1199" spans="2:2" x14ac:dyDescent="0.25">
      <c r="B1199" s="1"/>
    </row>
    <row r="1200" spans="2:2" x14ac:dyDescent="0.25">
      <c r="B1200" s="1"/>
    </row>
    <row r="1201" spans="2:2" x14ac:dyDescent="0.25">
      <c r="B1201" s="1"/>
    </row>
    <row r="1202" spans="2:2" x14ac:dyDescent="0.25">
      <c r="B1202" s="1"/>
    </row>
    <row r="1203" spans="2:2" x14ac:dyDescent="0.25">
      <c r="B1203" s="1"/>
    </row>
    <row r="1204" spans="2:2" x14ac:dyDescent="0.25">
      <c r="B1204" s="1"/>
    </row>
    <row r="1205" spans="2:2" x14ac:dyDescent="0.25">
      <c r="B1205" s="1"/>
    </row>
    <row r="1206" spans="2:2" x14ac:dyDescent="0.25">
      <c r="B1206" s="1"/>
    </row>
    <row r="1207" spans="2:2" x14ac:dyDescent="0.25">
      <c r="B1207" s="1"/>
    </row>
    <row r="1208" spans="2:2" x14ac:dyDescent="0.25">
      <c r="B1208" s="1"/>
    </row>
    <row r="1209" spans="2:2" x14ac:dyDescent="0.25">
      <c r="B1209" s="1"/>
    </row>
    <row r="1210" spans="2:2" x14ac:dyDescent="0.25">
      <c r="B1210" s="1"/>
    </row>
    <row r="1211" spans="2:2" x14ac:dyDescent="0.25">
      <c r="B1211" s="1"/>
    </row>
    <row r="1212" spans="2:2" x14ac:dyDescent="0.25">
      <c r="B1212" s="1"/>
    </row>
    <row r="1213" spans="2:2" x14ac:dyDescent="0.25">
      <c r="B1213" s="1"/>
    </row>
    <row r="1214" spans="2:2" x14ac:dyDescent="0.25">
      <c r="B1214" s="1"/>
    </row>
    <row r="1215" spans="2:2" x14ac:dyDescent="0.25">
      <c r="B1215" s="1"/>
    </row>
    <row r="1216" spans="2:2" x14ac:dyDescent="0.25">
      <c r="B1216" s="1"/>
    </row>
    <row r="1217" spans="2:2" x14ac:dyDescent="0.25">
      <c r="B1217" s="1"/>
    </row>
    <row r="1218" spans="2:2" x14ac:dyDescent="0.25">
      <c r="B1218" s="1"/>
    </row>
    <row r="1219" spans="2:2" x14ac:dyDescent="0.25">
      <c r="B1219" s="1"/>
    </row>
    <row r="1220" spans="2:2" x14ac:dyDescent="0.25">
      <c r="B1220" s="1"/>
    </row>
    <row r="1221" spans="2:2" x14ac:dyDescent="0.25">
      <c r="B1221" s="1"/>
    </row>
    <row r="1222" spans="2:2" x14ac:dyDescent="0.25">
      <c r="B1222" s="1"/>
    </row>
    <row r="1223" spans="2:2" x14ac:dyDescent="0.25">
      <c r="B1223" s="1"/>
    </row>
    <row r="1224" spans="2:2" x14ac:dyDescent="0.25">
      <c r="B1224" s="1"/>
    </row>
    <row r="1225" spans="2:2" x14ac:dyDescent="0.25">
      <c r="B1225" s="1"/>
    </row>
    <row r="1226" spans="2:2" x14ac:dyDescent="0.25">
      <c r="B1226" s="1"/>
    </row>
    <row r="1227" spans="2:2" x14ac:dyDescent="0.25">
      <c r="B1227" s="1"/>
    </row>
    <row r="1228" spans="2:2" x14ac:dyDescent="0.25">
      <c r="B1228" s="1"/>
    </row>
    <row r="1229" spans="2:2" x14ac:dyDescent="0.25">
      <c r="B1229" s="1"/>
    </row>
    <row r="1230" spans="2:2" x14ac:dyDescent="0.25">
      <c r="B1230" s="1"/>
    </row>
    <row r="1231" spans="2:2" x14ac:dyDescent="0.25">
      <c r="B1231" s="1"/>
    </row>
    <row r="1232" spans="2:2" x14ac:dyDescent="0.25">
      <c r="B1232" s="1"/>
    </row>
    <row r="1233" spans="2:2" x14ac:dyDescent="0.25">
      <c r="B1233" s="1"/>
    </row>
    <row r="1234" spans="2:2" x14ac:dyDescent="0.25">
      <c r="B1234" s="1"/>
    </row>
    <row r="1235" spans="2:2" x14ac:dyDescent="0.25">
      <c r="B1235" s="1"/>
    </row>
    <row r="1236" spans="2:2" x14ac:dyDescent="0.25">
      <c r="B1236" s="1"/>
    </row>
    <row r="1237" spans="2:2" x14ac:dyDescent="0.25">
      <c r="B1237" s="1"/>
    </row>
    <row r="1238" spans="2:2" x14ac:dyDescent="0.25">
      <c r="B1238" s="1"/>
    </row>
    <row r="1239" spans="2:2" x14ac:dyDescent="0.25">
      <c r="B1239" s="1"/>
    </row>
    <row r="1240" spans="2:2" x14ac:dyDescent="0.25">
      <c r="B1240" s="1"/>
    </row>
    <row r="1241" spans="2:2" x14ac:dyDescent="0.25">
      <c r="B1241" s="1"/>
    </row>
    <row r="1242" spans="2:2" x14ac:dyDescent="0.25">
      <c r="B1242" s="1"/>
    </row>
    <row r="1243" spans="2:2" x14ac:dyDescent="0.25">
      <c r="B1243" s="1"/>
    </row>
    <row r="1244" spans="2:2" x14ac:dyDescent="0.25">
      <c r="B1244" s="1"/>
    </row>
    <row r="1245" spans="2:2" x14ac:dyDescent="0.25">
      <c r="B1245" s="1"/>
    </row>
    <row r="1246" spans="2:2" x14ac:dyDescent="0.25">
      <c r="B1246" s="1"/>
    </row>
    <row r="1247" spans="2:2" x14ac:dyDescent="0.25">
      <c r="B1247" s="1"/>
    </row>
    <row r="1248" spans="2:2" x14ac:dyDescent="0.25">
      <c r="B1248" s="1"/>
    </row>
    <row r="1249" spans="2:2" x14ac:dyDescent="0.25">
      <c r="B1249" s="1"/>
    </row>
    <row r="1250" spans="2:2" x14ac:dyDescent="0.25">
      <c r="B1250" s="1"/>
    </row>
    <row r="1251" spans="2:2" x14ac:dyDescent="0.25">
      <c r="B1251" s="1"/>
    </row>
    <row r="1252" spans="2:2" x14ac:dyDescent="0.25">
      <c r="B1252" s="1"/>
    </row>
    <row r="1253" spans="2:2" x14ac:dyDescent="0.25">
      <c r="B1253" s="1"/>
    </row>
    <row r="1254" spans="2:2" x14ac:dyDescent="0.25">
      <c r="B1254" s="1"/>
    </row>
    <row r="1255" spans="2:2" x14ac:dyDescent="0.25">
      <c r="B1255" s="1"/>
    </row>
    <row r="1256" spans="2:2" x14ac:dyDescent="0.25">
      <c r="B1256" s="1"/>
    </row>
    <row r="1257" spans="2:2" x14ac:dyDescent="0.25">
      <c r="B1257" s="1"/>
    </row>
  </sheetData>
  <autoFilter ref="A1:G13003">
    <sortState ref="A2:G13322">
      <sortCondition descending="1" ref="D1:D13322"/>
    </sortState>
  </autoFilter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KC_KRT16+_DEGs_Ni8h_vs_ctrl</vt:lpstr>
      <vt:lpstr>'KC_KRT16+_DEGs_Ni8h_vs_ctrl'!KC_KRT16pos_Ni_8h_vs_Ctrl_8h</vt:lpstr>
    </vt:vector>
  </TitlesOfParts>
  <Company>UK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</dc:creator>
  <cp:lastModifiedBy>SMI</cp:lastModifiedBy>
  <dcterms:created xsi:type="dcterms:W3CDTF">2025-07-08T16:03:24Z</dcterms:created>
  <dcterms:modified xsi:type="dcterms:W3CDTF">2025-07-08T16:30:15Z</dcterms:modified>
</cp:coreProperties>
</file>